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11040" yWindow="0" windowWidth="16900" windowHeight="14720" tabRatio="500" activeTab="3"/>
  </bookViews>
  <sheets>
    <sheet name="S5a" sheetId="2" r:id="rId1"/>
    <sheet name="S5b" sheetId="3" r:id="rId2"/>
    <sheet name="S5c" sheetId="1" r:id="rId3"/>
    <sheet name="S5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3" l="1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360" uniqueCount="76">
  <si>
    <t>Myristic-D27 ISTD</t>
  </si>
  <si>
    <t>Succinic (289,331)</t>
  </si>
  <si>
    <t>Succinic +1 (290,332)</t>
  </si>
  <si>
    <t>Succinic +2 (291,333)</t>
  </si>
  <si>
    <t>Succinic +3 (292,334)</t>
  </si>
  <si>
    <t>Succinic +4 (293,335)</t>
  </si>
  <si>
    <t>Fumaric (287,329)</t>
  </si>
  <si>
    <t>Fumaric +1 (288,330)</t>
  </si>
  <si>
    <t>Fumaric +2 (289,331)</t>
  </si>
  <si>
    <t>Fumaric +3 (290,332)</t>
  </si>
  <si>
    <t>Fumaric +4 (291,333)</t>
  </si>
  <si>
    <t>aketoglutarate oxime (346,258)</t>
  </si>
  <si>
    <t>aketoglutarate oxime m+1(347,259)</t>
  </si>
  <si>
    <t>aketoglutarate oxime m+2(348,260)</t>
  </si>
  <si>
    <t>aketoglutarate oxime m+3(349,261)</t>
  </si>
  <si>
    <t>aketoglutarate oxime m+4(350,262)</t>
  </si>
  <si>
    <t>aketoglutarate oxime m+5(351,263)</t>
  </si>
  <si>
    <t>Malic (419,287)</t>
  </si>
  <si>
    <t>Malic M+1 (420,288)</t>
  </si>
  <si>
    <t>Malic m+2 (421, 289)</t>
  </si>
  <si>
    <t>Malic m+3 (422,290)</t>
  </si>
  <si>
    <t>Malic m+4 (423, 291)</t>
  </si>
  <si>
    <t>Aspartic (418,390)</t>
  </si>
  <si>
    <t>Aspartic m+1 (419,391)</t>
  </si>
  <si>
    <t>Aspartic m+2 (420,392)</t>
  </si>
  <si>
    <t>Aspartic m+3 (421,393)</t>
  </si>
  <si>
    <t>Aspartic m+4 (422,394)</t>
  </si>
  <si>
    <t>Citric (459,431)</t>
  </si>
  <si>
    <t>Citric m+1 (460,432)</t>
  </si>
  <si>
    <t>Citric m+2 (461,433)</t>
  </si>
  <si>
    <t>Citric m+3 (462,434)</t>
  </si>
  <si>
    <t>Citric m+4 (463,435)</t>
  </si>
  <si>
    <t>Citric m+5 (464,436)</t>
  </si>
  <si>
    <t>Citric m+6 (465, 437)</t>
  </si>
  <si>
    <t>143B wt -Metf 1</t>
  </si>
  <si>
    <t>143B wt -Metf 2</t>
  </si>
  <si>
    <t>143B wt -Metf 3</t>
  </si>
  <si>
    <t>143B wt +Metf 1</t>
  </si>
  <si>
    <t>143B wt +Metf 2</t>
  </si>
  <si>
    <t>143B wt +Metf 3</t>
  </si>
  <si>
    <t>143Bcytb -Metf 1</t>
  </si>
  <si>
    <t>143Bcytb -Metf 2</t>
  </si>
  <si>
    <t>143Bcytb -Metf 3</t>
  </si>
  <si>
    <t>143Bcytb +Metf 1</t>
  </si>
  <si>
    <t>143Bcytb +Metf 2</t>
  </si>
  <si>
    <t>143Bcytb +Metf 3</t>
  </si>
  <si>
    <t>143B WT</t>
  </si>
  <si>
    <t>Full</t>
  </si>
  <si>
    <t>Full+Met</t>
  </si>
  <si>
    <t>LINE</t>
  </si>
  <si>
    <t>CONDITION</t>
  </si>
  <si>
    <t>ECAR</t>
  </si>
  <si>
    <t>OCR</t>
  </si>
  <si>
    <t>NUMBER</t>
  </si>
  <si>
    <t>Norm ECAR</t>
  </si>
  <si>
    <t>Norm OCR</t>
  </si>
  <si>
    <t>143B cytb</t>
  </si>
  <si>
    <t>Palmitic C16:0 (313,355)</t>
  </si>
  <si>
    <t>m+1</t>
  </si>
  <si>
    <t>m+2</t>
  </si>
  <si>
    <t>m+3</t>
  </si>
  <si>
    <t>m+4</t>
  </si>
  <si>
    <t>m+5</t>
  </si>
  <si>
    <t>m+6</t>
  </si>
  <si>
    <t>m+7</t>
  </si>
  <si>
    <t>m+8</t>
  </si>
  <si>
    <t>m+9</t>
  </si>
  <si>
    <t>m+10</t>
  </si>
  <si>
    <t>m+11</t>
  </si>
  <si>
    <t>m+12</t>
  </si>
  <si>
    <t>m+13</t>
  </si>
  <si>
    <t>m+14</t>
  </si>
  <si>
    <t>m+15</t>
  </si>
  <si>
    <t>m+16</t>
  </si>
  <si>
    <t>GLC Pulse</t>
  </si>
  <si>
    <t>GLN Pu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1"/>
      <name val="Arial"/>
      <family val="2"/>
    </font>
    <font>
      <sz val="10"/>
      <name val="Verdana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27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indexed="8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35">
    <xf numFmtId="0" fontId="0" fillId="0" borderId="0"/>
    <xf numFmtId="0" fontId="1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1" applyFont="1"/>
    <xf numFmtId="0" fontId="4" fillId="0" borderId="0" xfId="2" applyFont="1"/>
    <xf numFmtId="1" fontId="0" fillId="2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0" fontId="0" fillId="0" borderId="0" xfId="0" quotePrefix="1"/>
    <xf numFmtId="0" fontId="0" fillId="0" borderId="0" xfId="0" applyFont="1"/>
    <xf numFmtId="1" fontId="0" fillId="2" borderId="3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3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  <cellStyle name="Normal 2" xfId="2"/>
    <cellStyle name="Normal 2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workbookViewId="0">
      <selection sqref="A1:B1048576"/>
    </sheetView>
  </sheetViews>
  <sheetFormatPr baseColWidth="10" defaultRowHeight="15" x14ac:dyDescent="0"/>
  <sheetData>
    <row r="1" spans="1:5">
      <c r="A1" t="s">
        <v>49</v>
      </c>
      <c r="B1" t="s">
        <v>50</v>
      </c>
      <c r="C1" t="s">
        <v>52</v>
      </c>
      <c r="D1" t="s">
        <v>53</v>
      </c>
      <c r="E1" t="s">
        <v>55</v>
      </c>
    </row>
    <row r="2" spans="1:5">
      <c r="A2" t="s">
        <v>46</v>
      </c>
      <c r="B2" t="s">
        <v>47</v>
      </c>
      <c r="C2" s="4">
        <v>56.925098881735309</v>
      </c>
      <c r="D2">
        <v>0.49967916666666679</v>
      </c>
      <c r="E2">
        <f>C2/D2</f>
        <v>113.92329854670473</v>
      </c>
    </row>
    <row r="3" spans="1:5">
      <c r="A3" t="s">
        <v>46</v>
      </c>
      <c r="B3" t="s">
        <v>47</v>
      </c>
      <c r="C3" s="4">
        <v>53.574487705545295</v>
      </c>
      <c r="D3">
        <v>0.46007916666666671</v>
      </c>
      <c r="E3">
        <f>C3/D3</f>
        <v>116.44623705459087</v>
      </c>
    </row>
    <row r="4" spans="1:5">
      <c r="A4" t="s">
        <v>46</v>
      </c>
      <c r="B4" t="s">
        <v>47</v>
      </c>
      <c r="C4" s="4">
        <v>53.591401158216939</v>
      </c>
      <c r="D4">
        <v>0.47557916666666677</v>
      </c>
      <c r="E4">
        <f>C4/D4</f>
        <v>112.68660385996077</v>
      </c>
    </row>
    <row r="5" spans="1:5">
      <c r="A5" t="s">
        <v>46</v>
      </c>
      <c r="B5" t="s">
        <v>47</v>
      </c>
      <c r="C5" s="6">
        <v>65.305780237579356</v>
      </c>
      <c r="D5">
        <v>0.5791791666666668</v>
      </c>
      <c r="E5">
        <f>C5/D5</f>
        <v>112.75574812787524</v>
      </c>
    </row>
    <row r="6" spans="1:5">
      <c r="A6" t="s">
        <v>46</v>
      </c>
      <c r="B6" t="s">
        <v>47</v>
      </c>
      <c r="C6" s="6">
        <v>62.386897449722596</v>
      </c>
      <c r="D6">
        <v>0.60707916666666673</v>
      </c>
      <c r="E6">
        <f>C6/D6</f>
        <v>102.76567023749938</v>
      </c>
    </row>
    <row r="7" spans="1:5">
      <c r="A7" t="s">
        <v>46</v>
      </c>
      <c r="B7" t="s">
        <v>47</v>
      </c>
      <c r="C7" s="6">
        <v>66.381660606844719</v>
      </c>
      <c r="D7">
        <v>0.5215791666666667</v>
      </c>
      <c r="E7">
        <f>C7/D7</f>
        <v>127.27053695622054</v>
      </c>
    </row>
    <row r="8" spans="1:5">
      <c r="A8" t="s">
        <v>46</v>
      </c>
      <c r="B8" t="s">
        <v>47</v>
      </c>
      <c r="C8" s="6">
        <v>60.84174812058135</v>
      </c>
      <c r="D8">
        <v>0.66547916666666673</v>
      </c>
      <c r="E8">
        <f>C8/D8</f>
        <v>91.425473806089116</v>
      </c>
    </row>
    <row r="9" spans="1:5">
      <c r="A9" t="s">
        <v>46</v>
      </c>
      <c r="B9" t="s">
        <v>47</v>
      </c>
      <c r="C9" s="6">
        <v>58.699450322463981</v>
      </c>
      <c r="D9">
        <v>0.51137916666666672</v>
      </c>
      <c r="E9">
        <f>C9/D9</f>
        <v>114.78655007611242</v>
      </c>
    </row>
    <row r="10" spans="1:5">
      <c r="A10" t="s">
        <v>46</v>
      </c>
      <c r="B10" t="s">
        <v>47</v>
      </c>
      <c r="C10" s="6">
        <v>61.006558812853001</v>
      </c>
      <c r="D10">
        <v>0.52997916666666678</v>
      </c>
      <c r="E10">
        <f>C10/D10</f>
        <v>115.11123955410761</v>
      </c>
    </row>
    <row r="11" spans="1:5">
      <c r="A11" t="s">
        <v>46</v>
      </c>
      <c r="B11" t="s">
        <v>47</v>
      </c>
      <c r="C11" s="6">
        <v>54.28609726336736</v>
      </c>
      <c r="D11">
        <v>0.57887916666666672</v>
      </c>
      <c r="E11">
        <f>C11/D11</f>
        <v>93.777942598902797</v>
      </c>
    </row>
    <row r="12" spans="1:5">
      <c r="A12" t="s">
        <v>46</v>
      </c>
      <c r="B12" t="s">
        <v>47</v>
      </c>
      <c r="C12" s="6">
        <v>45.284256293783464</v>
      </c>
      <c r="D12">
        <v>0.58257916666666676</v>
      </c>
      <c r="E12">
        <f>C12/D12</f>
        <v>77.730648270321126</v>
      </c>
    </row>
    <row r="13" spans="1:5">
      <c r="A13" t="s">
        <v>46</v>
      </c>
      <c r="B13" t="s">
        <v>47</v>
      </c>
      <c r="C13" s="6">
        <v>55.682179672828156</v>
      </c>
      <c r="D13">
        <v>0.55827916666666677</v>
      </c>
      <c r="E13">
        <f>C13/D13</f>
        <v>99.738953193061676</v>
      </c>
    </row>
    <row r="14" spans="1:5">
      <c r="A14" t="s">
        <v>46</v>
      </c>
      <c r="B14" t="s">
        <v>47</v>
      </c>
      <c r="C14" s="6">
        <v>54.913270359759963</v>
      </c>
      <c r="D14">
        <v>0.50597916666666676</v>
      </c>
      <c r="E14">
        <f>C14/D14</f>
        <v>108.52871813185975</v>
      </c>
    </row>
    <row r="15" spans="1:5">
      <c r="A15" t="s">
        <v>46</v>
      </c>
      <c r="B15" t="s">
        <v>47</v>
      </c>
      <c r="C15" s="6">
        <v>57.014118607524907</v>
      </c>
      <c r="D15">
        <v>0.60167916666666676</v>
      </c>
      <c r="E15">
        <f>C15/D15</f>
        <v>94.758339271386163</v>
      </c>
    </row>
    <row r="16" spans="1:5">
      <c r="A16" t="s">
        <v>46</v>
      </c>
      <c r="B16" t="s">
        <v>47</v>
      </c>
      <c r="C16" s="6">
        <v>48.425522650003849</v>
      </c>
      <c r="D16">
        <v>0.57357916666666675</v>
      </c>
      <c r="E16">
        <f>C16/D16</f>
        <v>84.426920404775004</v>
      </c>
    </row>
    <row r="17" spans="1:5">
      <c r="A17" t="s">
        <v>46</v>
      </c>
      <c r="B17" t="s">
        <v>47</v>
      </c>
      <c r="C17" s="6">
        <v>43.578887938484407</v>
      </c>
      <c r="D17">
        <v>0.54057916666666672</v>
      </c>
      <c r="E17">
        <f>C17/D17</f>
        <v>80.615182059644795</v>
      </c>
    </row>
    <row r="18" spans="1:5">
      <c r="A18" t="s">
        <v>46</v>
      </c>
      <c r="B18" s="7" t="s">
        <v>48</v>
      </c>
      <c r="C18" s="4">
        <v>5.882401037154021</v>
      </c>
      <c r="D18">
        <v>0.53147916666666672</v>
      </c>
      <c r="E18" s="8">
        <f>C18/D18</f>
        <v>11.067980470518325</v>
      </c>
    </row>
    <row r="19" spans="1:5">
      <c r="A19" t="s">
        <v>46</v>
      </c>
      <c r="B19" s="7" t="s">
        <v>48</v>
      </c>
      <c r="C19" s="4">
        <v>10.852057161591771</v>
      </c>
      <c r="D19">
        <v>0.53627916666666675</v>
      </c>
      <c r="E19" s="8">
        <f>C19/D19</f>
        <v>20.235835803662773</v>
      </c>
    </row>
    <row r="20" spans="1:5">
      <c r="A20" t="s">
        <v>46</v>
      </c>
      <c r="B20" s="7" t="s">
        <v>48</v>
      </c>
      <c r="C20" s="4">
        <v>7.8642189999238301</v>
      </c>
      <c r="D20">
        <v>0.49797916666666675</v>
      </c>
      <c r="E20">
        <f>C20/D20</f>
        <v>15.792265071176997</v>
      </c>
    </row>
    <row r="21" spans="1:5">
      <c r="A21" t="s">
        <v>46</v>
      </c>
      <c r="B21" s="7" t="s">
        <v>48</v>
      </c>
      <c r="C21" s="6">
        <v>7.695689983642402</v>
      </c>
      <c r="D21">
        <v>0.54467916666666671</v>
      </c>
      <c r="E21">
        <f>C21/D21</f>
        <v>14.128849522074741</v>
      </c>
    </row>
    <row r="22" spans="1:5">
      <c r="A22" t="s">
        <v>46</v>
      </c>
      <c r="B22" s="7" t="s">
        <v>48</v>
      </c>
      <c r="C22" s="6">
        <v>14.255742395119272</v>
      </c>
      <c r="D22">
        <v>0.56687916666666671</v>
      </c>
      <c r="E22">
        <f>C22/D22</f>
        <v>25.14776205120598</v>
      </c>
    </row>
    <row r="23" spans="1:5">
      <c r="A23" t="s">
        <v>46</v>
      </c>
      <c r="B23" s="7" t="s">
        <v>48</v>
      </c>
      <c r="C23" s="6">
        <v>8.0743761243428835</v>
      </c>
      <c r="D23">
        <v>0.46257916666666676</v>
      </c>
      <c r="E23">
        <f>C23/D23</f>
        <v>17.455122725319914</v>
      </c>
    </row>
    <row r="24" spans="1:5">
      <c r="A24" t="s">
        <v>46</v>
      </c>
      <c r="B24" s="7" t="s">
        <v>48</v>
      </c>
      <c r="C24" s="6">
        <v>8.9699015212979365</v>
      </c>
      <c r="D24">
        <v>0.56117916666666678</v>
      </c>
      <c r="E24">
        <f>C24/D24</f>
        <v>15.984024450832727</v>
      </c>
    </row>
    <row r="25" spans="1:5">
      <c r="A25" t="s">
        <v>46</v>
      </c>
      <c r="B25" s="7" t="s">
        <v>48</v>
      </c>
      <c r="C25" s="6">
        <v>8.5974135975945973</v>
      </c>
      <c r="D25">
        <v>0.54947916666666674</v>
      </c>
      <c r="E25">
        <f>C25/D25</f>
        <v>15.646477826902014</v>
      </c>
    </row>
    <row r="26" spans="1:5">
      <c r="A26" t="s">
        <v>46</v>
      </c>
      <c r="B26" s="7" t="s">
        <v>48</v>
      </c>
      <c r="C26" s="6">
        <v>7.6269729891161813</v>
      </c>
      <c r="D26">
        <v>0.51847916666666671</v>
      </c>
      <c r="E26">
        <f>C26/D26</f>
        <v>14.710278598367688</v>
      </c>
    </row>
    <row r="27" spans="1:5">
      <c r="A27" t="s">
        <v>46</v>
      </c>
      <c r="B27" s="7" t="s">
        <v>48</v>
      </c>
      <c r="C27" s="6">
        <v>8.3956357392180294</v>
      </c>
      <c r="D27">
        <v>0.57267916666666674</v>
      </c>
      <c r="E27">
        <f>C27/D27</f>
        <v>14.660277914570599</v>
      </c>
    </row>
    <row r="28" spans="1:5">
      <c r="A28" t="s">
        <v>46</v>
      </c>
      <c r="B28" s="7" t="s">
        <v>48</v>
      </c>
      <c r="C28" s="6">
        <v>4.9589963933093069</v>
      </c>
      <c r="D28">
        <v>0.52897916666666678</v>
      </c>
      <c r="E28">
        <f>C28/D28</f>
        <v>9.3746534944998885</v>
      </c>
    </row>
    <row r="29" spans="1:5">
      <c r="A29" t="s">
        <v>46</v>
      </c>
      <c r="B29" s="7" t="s">
        <v>48</v>
      </c>
      <c r="C29" s="6">
        <v>6.4717501769372392</v>
      </c>
      <c r="D29">
        <v>0.42407916666666678</v>
      </c>
      <c r="E29">
        <f>C29/D29</f>
        <v>15.260712351908911</v>
      </c>
    </row>
    <row r="30" spans="1:5">
      <c r="A30" t="s">
        <v>46</v>
      </c>
      <c r="B30" s="7" t="s">
        <v>48</v>
      </c>
      <c r="C30" s="6">
        <v>9.0519878126106548</v>
      </c>
      <c r="D30">
        <v>0.59557916666666677</v>
      </c>
      <c r="E30">
        <f>C30/D30</f>
        <v>15.198630709789189</v>
      </c>
    </row>
    <row r="31" spans="1:5">
      <c r="A31" t="s">
        <v>46</v>
      </c>
      <c r="B31" s="7" t="s">
        <v>48</v>
      </c>
      <c r="C31" s="6">
        <v>8.0686142813503192</v>
      </c>
      <c r="D31">
        <v>0.62107916666666674</v>
      </c>
      <c r="E31">
        <f>C31/D31</f>
        <v>12.991281489370493</v>
      </c>
    </row>
    <row r="32" spans="1:5">
      <c r="A32" t="s">
        <v>46</v>
      </c>
      <c r="B32" s="7" t="s">
        <v>48</v>
      </c>
      <c r="C32" s="6">
        <v>7.7398218527159521</v>
      </c>
      <c r="D32">
        <v>0.49607916666666674</v>
      </c>
      <c r="E32">
        <f>C32/D32</f>
        <v>15.60198930489781</v>
      </c>
    </row>
    <row r="33" spans="1:5">
      <c r="A33" t="s">
        <v>46</v>
      </c>
      <c r="B33" s="7" t="s">
        <v>48</v>
      </c>
      <c r="C33" s="6">
        <v>8.7905271496282484</v>
      </c>
      <c r="D33">
        <v>0.46547916666666678</v>
      </c>
      <c r="E33">
        <f>C33/D33</f>
        <v>18.884899215958278</v>
      </c>
    </row>
    <row r="34" spans="1:5">
      <c r="A34" t="s">
        <v>46</v>
      </c>
      <c r="B34" s="7" t="s">
        <v>48</v>
      </c>
      <c r="C34" s="6">
        <v>11.104768320799367</v>
      </c>
      <c r="D34">
        <v>0.53647916666666673</v>
      </c>
      <c r="E34">
        <f>C34/D34</f>
        <v>20.699346798119279</v>
      </c>
    </row>
    <row r="35" spans="1:5">
      <c r="A35" t="s">
        <v>46</v>
      </c>
      <c r="B35" s="7" t="s">
        <v>48</v>
      </c>
      <c r="C35" s="6">
        <v>7.6386950588647649</v>
      </c>
      <c r="D35">
        <v>0.35647916666666679</v>
      </c>
      <c r="E35">
        <f>C35/D35</f>
        <v>21.428166841535187</v>
      </c>
    </row>
    <row r="36" spans="1:5">
      <c r="A36" t="s">
        <v>56</v>
      </c>
      <c r="B36" t="s">
        <v>47</v>
      </c>
      <c r="C36" s="6">
        <v>6.3135652422497337</v>
      </c>
      <c r="D36">
        <v>0.53557916666666672</v>
      </c>
      <c r="E36">
        <f>C36/D36</f>
        <v>11.788295055507946</v>
      </c>
    </row>
    <row r="37" spans="1:5">
      <c r="A37" t="s">
        <v>56</v>
      </c>
      <c r="B37" t="s">
        <v>47</v>
      </c>
      <c r="C37" s="6">
        <v>-7.6689764501231359</v>
      </c>
      <c r="D37">
        <v>0.46187916666666673</v>
      </c>
      <c r="E37">
        <f>C37/D37</f>
        <v>-16.603858765636325</v>
      </c>
    </row>
    <row r="38" spans="1:5">
      <c r="A38" t="s">
        <v>56</v>
      </c>
      <c r="B38" t="s">
        <v>47</v>
      </c>
      <c r="C38" s="6">
        <v>-5.8610276508035009</v>
      </c>
      <c r="D38">
        <v>0.48017916666666671</v>
      </c>
      <c r="E38">
        <f>C38/D38</f>
        <v>-12.205918243996079</v>
      </c>
    </row>
    <row r="39" spans="1:5">
      <c r="A39" t="s">
        <v>56</v>
      </c>
      <c r="B39" t="s">
        <v>47</v>
      </c>
      <c r="C39" s="6">
        <v>-6.7549563939444539</v>
      </c>
      <c r="D39">
        <v>0.49407916666666674</v>
      </c>
      <c r="E39">
        <f>C39/D39</f>
        <v>-13.671809802297782</v>
      </c>
    </row>
    <row r="40" spans="1:5">
      <c r="A40" t="s">
        <v>56</v>
      </c>
      <c r="B40" t="s">
        <v>47</v>
      </c>
      <c r="C40" s="6">
        <v>15.354762399607866</v>
      </c>
      <c r="D40">
        <v>0.57147916666666676</v>
      </c>
      <c r="E40">
        <f>C40/D40</f>
        <v>26.868455221507691</v>
      </c>
    </row>
    <row r="41" spans="1:5">
      <c r="A41" t="s">
        <v>56</v>
      </c>
      <c r="B41" t="s">
        <v>47</v>
      </c>
      <c r="C41" s="6">
        <v>2.950082691538912</v>
      </c>
      <c r="D41">
        <v>0.47587916666666674</v>
      </c>
      <c r="E41">
        <f>C41/D41</f>
        <v>6.1992263964884184</v>
      </c>
    </row>
    <row r="42" spans="1:5">
      <c r="A42" t="s">
        <v>56</v>
      </c>
      <c r="B42" t="s">
        <v>47</v>
      </c>
      <c r="C42" s="6">
        <v>2.7019882960364265</v>
      </c>
      <c r="D42">
        <v>0.58917916666666681</v>
      </c>
      <c r="E42">
        <f>C42/D42</f>
        <v>4.5860214496774621</v>
      </c>
    </row>
    <row r="43" spans="1:5">
      <c r="A43" t="s">
        <v>56</v>
      </c>
      <c r="B43" t="s">
        <v>47</v>
      </c>
      <c r="C43" s="6">
        <v>1.5796066542331257</v>
      </c>
      <c r="D43">
        <v>0.52717916666666675</v>
      </c>
      <c r="E43">
        <f>C43/D43</f>
        <v>2.9963374012310022</v>
      </c>
    </row>
    <row r="44" spans="1:5">
      <c r="A44" t="s">
        <v>56</v>
      </c>
      <c r="B44" t="s">
        <v>47</v>
      </c>
      <c r="C44" s="6">
        <v>1.5893555507797126</v>
      </c>
      <c r="D44">
        <v>0.37097916666666675</v>
      </c>
      <c r="E44">
        <f>C44/D44</f>
        <v>4.2842178040897503</v>
      </c>
    </row>
    <row r="45" spans="1:5">
      <c r="A45" t="s">
        <v>56</v>
      </c>
      <c r="B45" t="s">
        <v>47</v>
      </c>
      <c r="C45" s="6">
        <v>-19.571120684448609</v>
      </c>
      <c r="D45">
        <v>0.40707916666666677</v>
      </c>
      <c r="E45">
        <f>C45/D45</f>
        <v>-48.076940032832113</v>
      </c>
    </row>
    <row r="46" spans="1:5">
      <c r="A46" t="s">
        <v>56</v>
      </c>
      <c r="B46" t="s">
        <v>47</v>
      </c>
      <c r="C46" s="6">
        <v>5.3278486518235599</v>
      </c>
      <c r="D46">
        <v>0.47687916666666674</v>
      </c>
      <c r="E46">
        <f>C46/D46</f>
        <v>11.17232419496251</v>
      </c>
    </row>
    <row r="47" spans="1:5">
      <c r="A47" t="s">
        <v>56</v>
      </c>
      <c r="B47" t="s">
        <v>47</v>
      </c>
      <c r="C47" s="6">
        <v>-21.530549726267022</v>
      </c>
      <c r="D47">
        <v>0.4197791666666667</v>
      </c>
      <c r="E47">
        <f>C47/D47</f>
        <v>-51.290181685847564</v>
      </c>
    </row>
    <row r="48" spans="1:5">
      <c r="A48" t="s">
        <v>56</v>
      </c>
      <c r="B48" t="s">
        <v>47</v>
      </c>
      <c r="C48" s="10">
        <v>6.2394742873337483</v>
      </c>
      <c r="D48">
        <v>0.32327916666666678</v>
      </c>
      <c r="E48">
        <f>C48/D48</f>
        <v>19.300576500703713</v>
      </c>
    </row>
    <row r="49" spans="1:5">
      <c r="A49" t="s">
        <v>56</v>
      </c>
      <c r="B49" t="s">
        <v>47</v>
      </c>
      <c r="C49" s="10">
        <v>1.1569397378194395</v>
      </c>
      <c r="D49">
        <v>0.30147916666666674</v>
      </c>
      <c r="E49">
        <f>C49/D49</f>
        <v>3.8375445660516263</v>
      </c>
    </row>
    <row r="50" spans="1:5">
      <c r="A50" t="s">
        <v>56</v>
      </c>
      <c r="B50" t="s">
        <v>47</v>
      </c>
      <c r="C50" s="10">
        <v>3.6418374226979418</v>
      </c>
      <c r="D50">
        <v>0.29057916666666672</v>
      </c>
      <c r="E50">
        <f>C50/D50</f>
        <v>12.533030032657564</v>
      </c>
    </row>
    <row r="51" spans="1:5">
      <c r="A51" t="s">
        <v>56</v>
      </c>
      <c r="B51" s="7" t="s">
        <v>48</v>
      </c>
      <c r="C51" s="6">
        <v>9.6292838327491062</v>
      </c>
      <c r="D51">
        <v>0.59137916666666679</v>
      </c>
      <c r="E51">
        <f>C51/D51</f>
        <v>16.282757958865822</v>
      </c>
    </row>
    <row r="52" spans="1:5">
      <c r="A52" t="s">
        <v>56</v>
      </c>
      <c r="B52" s="7" t="s">
        <v>48</v>
      </c>
      <c r="C52" s="6">
        <v>-5.0971341510751662</v>
      </c>
      <c r="D52">
        <v>0.56237916666666676</v>
      </c>
      <c r="E52">
        <f>C52/D52</f>
        <v>-9.063518802246703</v>
      </c>
    </row>
    <row r="53" spans="1:5">
      <c r="A53" t="s">
        <v>56</v>
      </c>
      <c r="B53" s="7" t="s">
        <v>48</v>
      </c>
      <c r="C53" s="6">
        <v>-5.6154577742964733</v>
      </c>
      <c r="D53" s="8">
        <v>0.54017916666666677</v>
      </c>
      <c r="E53" s="8">
        <f>C53/D53</f>
        <v>-10.395546738591003</v>
      </c>
    </row>
    <row r="54" spans="1:5">
      <c r="A54" t="s">
        <v>56</v>
      </c>
      <c r="B54" s="7" t="s">
        <v>48</v>
      </c>
      <c r="C54" s="6">
        <v>1.2958213603802167</v>
      </c>
      <c r="D54">
        <v>0.49057916666666679</v>
      </c>
      <c r="E54">
        <f>C54/D54</f>
        <v>2.6414113122351295</v>
      </c>
    </row>
    <row r="55" spans="1:5">
      <c r="A55" t="s">
        <v>56</v>
      </c>
      <c r="B55" s="7" t="s">
        <v>48</v>
      </c>
      <c r="C55" s="6">
        <v>-1.6834902124604469</v>
      </c>
      <c r="D55">
        <v>0.55677916666666671</v>
      </c>
      <c r="E55">
        <f>C55/D55</f>
        <v>-3.0236228530948628</v>
      </c>
    </row>
    <row r="56" spans="1:5">
      <c r="A56" t="s">
        <v>56</v>
      </c>
      <c r="B56" s="7" t="s">
        <v>48</v>
      </c>
      <c r="C56" s="6">
        <v>4.3995508059233623</v>
      </c>
      <c r="D56">
        <v>0.41137916666666674</v>
      </c>
      <c r="E56">
        <f>C56/D56</f>
        <v>10.694636876174725</v>
      </c>
    </row>
    <row r="57" spans="1:5">
      <c r="A57" t="s">
        <v>56</v>
      </c>
      <c r="B57" s="7" t="s">
        <v>48</v>
      </c>
      <c r="C57" s="6">
        <v>7.5377562511270364</v>
      </c>
      <c r="D57">
        <v>0.46857916666666677</v>
      </c>
      <c r="E57">
        <f>C57/D57</f>
        <v>16.086409271561088</v>
      </c>
    </row>
    <row r="58" spans="1:5">
      <c r="A58" t="s">
        <v>56</v>
      </c>
      <c r="B58" s="7" t="s">
        <v>48</v>
      </c>
      <c r="C58" s="6">
        <v>1.8624403896129103</v>
      </c>
      <c r="D58">
        <v>0.55247916666666674</v>
      </c>
      <c r="E58">
        <f>C58/D58</f>
        <v>3.3710599457528443</v>
      </c>
    </row>
    <row r="59" spans="1:5">
      <c r="A59" t="s">
        <v>56</v>
      </c>
      <c r="B59" s="7" t="s">
        <v>48</v>
      </c>
      <c r="C59" s="6">
        <v>3.0788919017895888</v>
      </c>
      <c r="D59">
        <v>0.44897916666666671</v>
      </c>
      <c r="E59">
        <f>C59/D59</f>
        <v>6.8575384569579256</v>
      </c>
    </row>
    <row r="60" spans="1:5">
      <c r="A60" t="s">
        <v>56</v>
      </c>
      <c r="B60" s="7" t="s">
        <v>48</v>
      </c>
      <c r="C60" s="6">
        <v>6.2456948515330106</v>
      </c>
      <c r="D60">
        <v>0.47287916666666674</v>
      </c>
      <c r="E60">
        <f>C60/D60</f>
        <v>13.207802947968759</v>
      </c>
    </row>
    <row r="61" spans="1:5">
      <c r="A61" t="s">
        <v>56</v>
      </c>
      <c r="B61" s="7" t="s">
        <v>48</v>
      </c>
      <c r="C61" s="6">
        <v>4.0411568950643701</v>
      </c>
      <c r="D61">
        <v>0.50767916666666679</v>
      </c>
      <c r="E61">
        <f>C61/D61</f>
        <v>7.9600605271985145</v>
      </c>
    </row>
    <row r="62" spans="1:5">
      <c r="A62" t="s">
        <v>56</v>
      </c>
      <c r="B62" s="7" t="s">
        <v>48</v>
      </c>
      <c r="C62" s="10">
        <v>3.3943059223709167</v>
      </c>
      <c r="D62">
        <v>0.34767916666666676</v>
      </c>
      <c r="E62">
        <f>C62/D62</f>
        <v>9.762753273120809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workbookViewId="0">
      <selection activeCell="H18" sqref="H18"/>
    </sheetView>
  </sheetViews>
  <sheetFormatPr baseColWidth="10" defaultRowHeight="15" x14ac:dyDescent="0"/>
  <sheetData>
    <row r="1" spans="1:5">
      <c r="A1" t="s">
        <v>49</v>
      </c>
      <c r="B1" t="s">
        <v>50</v>
      </c>
      <c r="C1" t="s">
        <v>51</v>
      </c>
      <c r="D1" t="s">
        <v>53</v>
      </c>
      <c r="E1" t="s">
        <v>54</v>
      </c>
    </row>
    <row r="2" spans="1:5">
      <c r="A2" t="s">
        <v>46</v>
      </c>
      <c r="B2" t="s">
        <v>47</v>
      </c>
      <c r="C2" s="3">
        <v>88.481337786172176</v>
      </c>
      <c r="D2">
        <v>0.49967916666666679</v>
      </c>
      <c r="E2">
        <f>S5b!C2/S5a!D2</f>
        <v>177.07629953121017</v>
      </c>
    </row>
    <row r="3" spans="1:5">
      <c r="A3" t="s">
        <v>46</v>
      </c>
      <c r="B3" t="s">
        <v>47</v>
      </c>
      <c r="C3" s="3">
        <v>77.157396547750068</v>
      </c>
      <c r="D3">
        <v>0.46007916666666671</v>
      </c>
      <c r="E3">
        <f>S5b!C3/S5a!D3</f>
        <v>167.70460854979683</v>
      </c>
    </row>
    <row r="4" spans="1:5">
      <c r="A4" t="s">
        <v>46</v>
      </c>
      <c r="B4" t="s">
        <v>47</v>
      </c>
      <c r="C4" s="3">
        <v>65.026053383322463</v>
      </c>
      <c r="D4">
        <v>0.47557916666666677</v>
      </c>
      <c r="E4">
        <f>S5b!C4/S5a!D4</f>
        <v>136.73023954999945</v>
      </c>
    </row>
    <row r="5" spans="1:5">
      <c r="A5" t="s">
        <v>46</v>
      </c>
      <c r="B5" t="s">
        <v>47</v>
      </c>
      <c r="C5" s="5">
        <v>79.036587302010744</v>
      </c>
      <c r="D5">
        <v>0.5791791666666668</v>
      </c>
      <c r="E5">
        <f>S5b!C5/S5a!D5</f>
        <v>136.46310477099468</v>
      </c>
    </row>
    <row r="6" spans="1:5">
      <c r="A6" t="s">
        <v>46</v>
      </c>
      <c r="B6" t="s">
        <v>47</v>
      </c>
      <c r="C6" s="5">
        <v>77.668151303876314</v>
      </c>
      <c r="D6">
        <v>0.60707916666666673</v>
      </c>
      <c r="E6">
        <f>S5b!C6/S5a!D6</f>
        <v>127.93743480003509</v>
      </c>
    </row>
    <row r="7" spans="1:5">
      <c r="A7" t="s">
        <v>46</v>
      </c>
      <c r="B7" t="s">
        <v>47</v>
      </c>
      <c r="C7" s="5">
        <v>93.458765473030923</v>
      </c>
      <c r="D7">
        <v>0.5215791666666667</v>
      </c>
      <c r="E7">
        <f>S5b!C7/S5a!D7</f>
        <v>179.18423787957582</v>
      </c>
    </row>
    <row r="8" spans="1:5">
      <c r="A8" t="s">
        <v>46</v>
      </c>
      <c r="B8" t="s">
        <v>47</v>
      </c>
      <c r="C8" s="5">
        <v>88.315818345072159</v>
      </c>
      <c r="D8">
        <v>0.66547916666666673</v>
      </c>
      <c r="E8">
        <f>S5b!C8/S5a!D8</f>
        <v>132.71011741425235</v>
      </c>
    </row>
    <row r="9" spans="1:5">
      <c r="A9" t="s">
        <v>46</v>
      </c>
      <c r="B9" t="s">
        <v>47</v>
      </c>
      <c r="C9" s="5">
        <v>88.1281318885556</v>
      </c>
      <c r="D9">
        <v>0.51137916666666672</v>
      </c>
      <c r="E9">
        <f>S5b!C9/S5a!D9</f>
        <v>172.33422406118538</v>
      </c>
    </row>
    <row r="10" spans="1:5">
      <c r="A10" t="s">
        <v>46</v>
      </c>
      <c r="B10" t="s">
        <v>47</v>
      </c>
      <c r="C10" s="5">
        <v>77.307979320238445</v>
      </c>
      <c r="D10">
        <v>0.52997916666666678</v>
      </c>
      <c r="E10">
        <f>S5b!C10/S5a!D10</f>
        <v>145.86984580256475</v>
      </c>
    </row>
    <row r="11" spans="1:5">
      <c r="A11" t="s">
        <v>46</v>
      </c>
      <c r="B11" t="s">
        <v>47</v>
      </c>
      <c r="C11" s="5">
        <v>87.501457562476219</v>
      </c>
      <c r="D11">
        <v>0.57887916666666672</v>
      </c>
      <c r="E11">
        <f>S5b!C11/S5a!D11</f>
        <v>151.15668796016936</v>
      </c>
    </row>
    <row r="12" spans="1:5">
      <c r="A12" t="s">
        <v>46</v>
      </c>
      <c r="B12" t="s">
        <v>47</v>
      </c>
      <c r="C12" s="5">
        <v>94.832714821982663</v>
      </c>
      <c r="D12">
        <v>0.58257916666666676</v>
      </c>
      <c r="E12">
        <f>S5b!C12/S5a!D12</f>
        <v>162.7808206129055</v>
      </c>
    </row>
    <row r="13" spans="1:5">
      <c r="A13" t="s">
        <v>46</v>
      </c>
      <c r="B13" t="s">
        <v>47</v>
      </c>
      <c r="C13" s="5">
        <v>76.619021936792606</v>
      </c>
      <c r="D13">
        <v>0.55827916666666677</v>
      </c>
      <c r="E13">
        <f>S5b!C13/S5a!D13</f>
        <v>137.24141345675491</v>
      </c>
    </row>
    <row r="14" spans="1:5">
      <c r="A14" t="s">
        <v>46</v>
      </c>
      <c r="B14" t="s">
        <v>47</v>
      </c>
      <c r="C14" s="5">
        <v>83.839365662764422</v>
      </c>
      <c r="D14">
        <v>0.50597916666666676</v>
      </c>
      <c r="E14">
        <f>S5b!C14/S5a!D14</f>
        <v>165.69726816044351</v>
      </c>
    </row>
    <row r="15" spans="1:5">
      <c r="A15" t="s">
        <v>46</v>
      </c>
      <c r="B15" t="s">
        <v>47</v>
      </c>
      <c r="C15" s="5">
        <v>71.715707768560208</v>
      </c>
      <c r="D15">
        <v>0.60167916666666676</v>
      </c>
      <c r="E15">
        <f>S5b!C15/S5a!D15</f>
        <v>119.19260586313614</v>
      </c>
    </row>
    <row r="16" spans="1:5">
      <c r="A16" t="s">
        <v>46</v>
      </c>
      <c r="B16" t="s">
        <v>47</v>
      </c>
      <c r="C16" s="5">
        <v>76.479561937054655</v>
      </c>
      <c r="D16">
        <v>0.57357916666666675</v>
      </c>
      <c r="E16">
        <f>S5b!C16/S5a!D16</f>
        <v>133.3374124822432</v>
      </c>
    </row>
    <row r="17" spans="1:5">
      <c r="A17" t="s">
        <v>46</v>
      </c>
      <c r="B17" t="s">
        <v>47</v>
      </c>
      <c r="C17" s="5">
        <v>60.997785165911992</v>
      </c>
      <c r="D17">
        <v>0.54057916666666672</v>
      </c>
      <c r="E17">
        <f>S5b!C17/S5a!D17</f>
        <v>112.83783935300008</v>
      </c>
    </row>
    <row r="18" spans="1:5">
      <c r="A18" t="s">
        <v>46</v>
      </c>
      <c r="B18" s="7" t="s">
        <v>48</v>
      </c>
      <c r="C18" s="3">
        <v>91.761236180758871</v>
      </c>
      <c r="D18">
        <v>0.53147916666666672</v>
      </c>
      <c r="E18" s="8">
        <f>S5b!C18/S5a!D18</f>
        <v>172.65255523799246</v>
      </c>
    </row>
    <row r="19" spans="1:5">
      <c r="A19" t="s">
        <v>46</v>
      </c>
      <c r="B19" s="7" t="s">
        <v>48</v>
      </c>
      <c r="C19" s="3">
        <v>90.190823069451611</v>
      </c>
      <c r="D19">
        <v>0.53627916666666675</v>
      </c>
      <c r="E19" s="8">
        <f>S5b!C19/S5a!D19</f>
        <v>168.17886779016203</v>
      </c>
    </row>
    <row r="20" spans="1:5">
      <c r="A20" t="s">
        <v>46</v>
      </c>
      <c r="B20" s="7" t="s">
        <v>48</v>
      </c>
      <c r="C20" s="3">
        <v>87.362718273230627</v>
      </c>
      <c r="D20">
        <v>0.49797916666666675</v>
      </c>
      <c r="E20">
        <f>S5b!C20/S5a!D20</f>
        <v>175.43448425365307</v>
      </c>
    </row>
    <row r="21" spans="1:5">
      <c r="A21" t="s">
        <v>46</v>
      </c>
      <c r="B21" s="7" t="s">
        <v>48</v>
      </c>
      <c r="C21" s="5">
        <v>97.46854027599089</v>
      </c>
      <c r="D21">
        <v>0.54467916666666671</v>
      </c>
      <c r="E21">
        <f>S5b!C21/S5a!D21</f>
        <v>178.9467015463064</v>
      </c>
    </row>
    <row r="22" spans="1:5">
      <c r="A22" t="s">
        <v>46</v>
      </c>
      <c r="B22" s="7" t="s">
        <v>48</v>
      </c>
      <c r="C22" s="5">
        <v>104.468000571548</v>
      </c>
      <c r="D22">
        <v>0.56687916666666671</v>
      </c>
      <c r="E22">
        <f>S5b!C22/S5a!D22</f>
        <v>184.28618780583398</v>
      </c>
    </row>
    <row r="23" spans="1:5">
      <c r="A23" t="s">
        <v>46</v>
      </c>
      <c r="B23" s="7" t="s">
        <v>48</v>
      </c>
      <c r="C23" s="5">
        <v>82.783535961029287</v>
      </c>
      <c r="D23">
        <v>0.46257916666666676</v>
      </c>
      <c r="E23">
        <f>S5b!C23/S5a!D23</f>
        <v>178.96079617585301</v>
      </c>
    </row>
    <row r="24" spans="1:5">
      <c r="A24" t="s">
        <v>46</v>
      </c>
      <c r="B24" s="7" t="s">
        <v>48</v>
      </c>
      <c r="C24" s="5">
        <v>109.57933177867336</v>
      </c>
      <c r="D24">
        <v>0.56117916666666678</v>
      </c>
      <c r="E24">
        <f>S5b!C24/S5a!D24</f>
        <v>195.26621494087303</v>
      </c>
    </row>
    <row r="25" spans="1:5">
      <c r="A25" t="s">
        <v>46</v>
      </c>
      <c r="B25" s="7" t="s">
        <v>48</v>
      </c>
      <c r="C25" s="5">
        <v>104.74624194742691</v>
      </c>
      <c r="D25">
        <v>0.54947916666666674</v>
      </c>
      <c r="E25">
        <f>S5b!C25/S5a!D25</f>
        <v>190.62823179057787</v>
      </c>
    </row>
    <row r="26" spans="1:5">
      <c r="A26" t="s">
        <v>46</v>
      </c>
      <c r="B26" s="7" t="s">
        <v>48</v>
      </c>
      <c r="C26" s="5">
        <v>101.99224756519128</v>
      </c>
      <c r="D26">
        <v>0.51847916666666671</v>
      </c>
      <c r="E26">
        <f>S5b!C26/S5a!D26</f>
        <v>196.71426379753208</v>
      </c>
    </row>
    <row r="27" spans="1:5">
      <c r="A27" t="s">
        <v>46</v>
      </c>
      <c r="B27" s="7" t="s">
        <v>48</v>
      </c>
      <c r="C27" s="5">
        <v>100.93549245239997</v>
      </c>
      <c r="D27">
        <v>0.57267916666666674</v>
      </c>
      <c r="E27">
        <f>S5b!C27/S5a!D27</f>
        <v>176.25137830646878</v>
      </c>
    </row>
    <row r="28" spans="1:5">
      <c r="A28" t="s">
        <v>46</v>
      </c>
      <c r="B28" s="7" t="s">
        <v>48</v>
      </c>
      <c r="C28" s="5">
        <v>107.13101072799697</v>
      </c>
      <c r="D28">
        <v>0.52897916666666678</v>
      </c>
      <c r="E28">
        <f>S5b!C28/S5a!D28</f>
        <v>202.5240642331477</v>
      </c>
    </row>
    <row r="29" spans="1:5">
      <c r="A29" t="s">
        <v>46</v>
      </c>
      <c r="B29" s="7" t="s">
        <v>48</v>
      </c>
      <c r="C29" s="5">
        <v>99.217461072749146</v>
      </c>
      <c r="D29">
        <v>0.42407916666666678</v>
      </c>
      <c r="E29">
        <f>S5b!C29/S5a!D29</f>
        <v>233.95976240147564</v>
      </c>
    </row>
    <row r="30" spans="1:5">
      <c r="A30" t="s">
        <v>46</v>
      </c>
      <c r="B30" s="7" t="s">
        <v>48</v>
      </c>
      <c r="C30" s="5">
        <v>105.55088126759657</v>
      </c>
      <c r="D30">
        <v>0.59557916666666677</v>
      </c>
      <c r="E30">
        <f>S5b!C30/S5a!D30</f>
        <v>177.22393121697488</v>
      </c>
    </row>
    <row r="31" spans="1:5">
      <c r="A31" t="s">
        <v>46</v>
      </c>
      <c r="B31" s="7" t="s">
        <v>48</v>
      </c>
      <c r="C31" s="5">
        <v>102.23979637886053</v>
      </c>
      <c r="D31">
        <v>0.62107916666666674</v>
      </c>
      <c r="E31">
        <f>S5b!C31/S5a!D31</f>
        <v>164.61636755195275</v>
      </c>
    </row>
    <row r="32" spans="1:5">
      <c r="A32" t="s">
        <v>46</v>
      </c>
      <c r="B32" s="7" t="s">
        <v>48</v>
      </c>
      <c r="C32" s="5">
        <v>98.988801306269821</v>
      </c>
      <c r="D32">
        <v>0.49607916666666674</v>
      </c>
      <c r="E32">
        <f>S5b!C32/S5a!D32</f>
        <v>199.54234718504904</v>
      </c>
    </row>
    <row r="33" spans="1:5">
      <c r="A33" t="s">
        <v>46</v>
      </c>
      <c r="B33" s="7" t="s">
        <v>48</v>
      </c>
      <c r="C33" s="5">
        <v>79.593413438892696</v>
      </c>
      <c r="D33">
        <v>0.46547916666666678</v>
      </c>
      <c r="E33">
        <f>S5b!C33/S5a!D33</f>
        <v>170.99242917543967</v>
      </c>
    </row>
    <row r="34" spans="1:5">
      <c r="A34" t="s">
        <v>46</v>
      </c>
      <c r="B34" s="7" t="s">
        <v>48</v>
      </c>
      <c r="C34" s="5">
        <v>92.256571500249706</v>
      </c>
      <c r="D34">
        <v>0.53647916666666673</v>
      </c>
      <c r="E34">
        <f>S5b!C34/S5a!D34</f>
        <v>171.96673651555221</v>
      </c>
    </row>
    <row r="35" spans="1:5">
      <c r="A35" t="s">
        <v>46</v>
      </c>
      <c r="B35" s="7" t="s">
        <v>48</v>
      </c>
      <c r="C35" s="5">
        <v>95.79860732692913</v>
      </c>
      <c r="D35">
        <v>0.35647916666666679</v>
      </c>
      <c r="E35">
        <f>S5b!C35/S5a!D35</f>
        <v>268.73550065411706</v>
      </c>
    </row>
    <row r="36" spans="1:5">
      <c r="A36" t="s">
        <v>56</v>
      </c>
      <c r="B36" t="s">
        <v>47</v>
      </c>
      <c r="C36" s="5">
        <v>82.930632633430363</v>
      </c>
      <c r="D36">
        <v>0.53557916666666672</v>
      </c>
      <c r="E36">
        <f>S5b!C36/S5a!D36</f>
        <v>154.84290240334283</v>
      </c>
    </row>
    <row r="37" spans="1:5">
      <c r="A37" t="s">
        <v>56</v>
      </c>
      <c r="B37" t="s">
        <v>47</v>
      </c>
      <c r="C37" s="5">
        <v>85.414501038460358</v>
      </c>
      <c r="D37">
        <v>0.46187916666666673</v>
      </c>
      <c r="E37">
        <f>S5b!C37/S5a!D37</f>
        <v>184.92823925116133</v>
      </c>
    </row>
    <row r="38" spans="1:5">
      <c r="A38" t="s">
        <v>56</v>
      </c>
      <c r="B38" t="s">
        <v>47</v>
      </c>
      <c r="C38" s="5">
        <v>80.451383171711669</v>
      </c>
      <c r="D38">
        <v>0.48017916666666671</v>
      </c>
      <c r="E38">
        <f>S5b!C38/S5a!D38</f>
        <v>167.54450995905</v>
      </c>
    </row>
    <row r="39" spans="1:5">
      <c r="A39" t="s">
        <v>56</v>
      </c>
      <c r="B39" t="s">
        <v>47</v>
      </c>
      <c r="C39" s="5">
        <v>71.40272243837596</v>
      </c>
      <c r="D39">
        <v>0.49407916666666674</v>
      </c>
      <c r="E39">
        <f>S5b!C39/S5a!D39</f>
        <v>144.51676422646699</v>
      </c>
    </row>
    <row r="40" spans="1:5">
      <c r="A40" t="s">
        <v>56</v>
      </c>
      <c r="B40" t="s">
        <v>47</v>
      </c>
      <c r="C40" s="5">
        <v>83.037471407588427</v>
      </c>
      <c r="D40">
        <v>0.57147916666666676</v>
      </c>
      <c r="E40">
        <f>S5b!C40/S5a!D40</f>
        <v>145.30270961919885</v>
      </c>
    </row>
    <row r="41" spans="1:5">
      <c r="A41" t="s">
        <v>56</v>
      </c>
      <c r="B41" t="s">
        <v>47</v>
      </c>
      <c r="C41" s="5">
        <v>76.735126379535643</v>
      </c>
      <c r="D41">
        <v>0.47587916666666674</v>
      </c>
      <c r="E41">
        <f>S5b!C41/S5a!D41</f>
        <v>161.24918204978988</v>
      </c>
    </row>
    <row r="42" spans="1:5">
      <c r="A42" t="s">
        <v>56</v>
      </c>
      <c r="B42" t="s">
        <v>47</v>
      </c>
      <c r="C42" s="5">
        <v>78.955929772927306</v>
      </c>
      <c r="D42">
        <v>0.58917916666666681</v>
      </c>
      <c r="E42">
        <f>S5b!C42/S5a!D42</f>
        <v>134.01005032073257</v>
      </c>
    </row>
    <row r="43" spans="1:5">
      <c r="A43" t="s">
        <v>56</v>
      </c>
      <c r="B43" t="s">
        <v>47</v>
      </c>
      <c r="C43" s="5">
        <v>75.301385482075275</v>
      </c>
      <c r="D43">
        <v>0.52717916666666675</v>
      </c>
      <c r="E43">
        <f>S5b!C43/S5a!D43</f>
        <v>142.83831805836144</v>
      </c>
    </row>
    <row r="44" spans="1:5">
      <c r="A44" t="s">
        <v>56</v>
      </c>
      <c r="B44" t="s">
        <v>47</v>
      </c>
      <c r="C44" s="5">
        <v>75.899261346314262</v>
      </c>
      <c r="D44">
        <v>0.37097916666666675</v>
      </c>
      <c r="E44">
        <f>S5b!C44/S5a!D44</f>
        <v>204.5917080149988</v>
      </c>
    </row>
    <row r="45" spans="1:5">
      <c r="A45" t="s">
        <v>56</v>
      </c>
      <c r="B45" t="s">
        <v>47</v>
      </c>
      <c r="C45" s="5">
        <v>79.43957020989437</v>
      </c>
      <c r="D45">
        <v>0.40707916666666677</v>
      </c>
      <c r="E45">
        <f>S5b!C45/S5a!D45</f>
        <v>195.14526095839921</v>
      </c>
    </row>
    <row r="46" spans="1:5">
      <c r="A46" t="s">
        <v>56</v>
      </c>
      <c r="B46" t="s">
        <v>47</v>
      </c>
      <c r="C46" s="5">
        <v>74.696185952561464</v>
      </c>
      <c r="D46">
        <v>0.47687916666666674</v>
      </c>
      <c r="E46">
        <f>S5b!C46/S5a!D46</f>
        <v>156.63545647145722</v>
      </c>
    </row>
    <row r="47" spans="1:5">
      <c r="A47" t="s">
        <v>56</v>
      </c>
      <c r="B47" t="s">
        <v>47</v>
      </c>
      <c r="C47" s="5">
        <v>63.510473706081441</v>
      </c>
      <c r="D47">
        <v>0.4197791666666667</v>
      </c>
      <c r="E47">
        <f>S5b!C47/S5a!D47</f>
        <v>151.29496351712254</v>
      </c>
    </row>
    <row r="48" spans="1:5">
      <c r="A48" t="s">
        <v>56</v>
      </c>
      <c r="B48" t="s">
        <v>47</v>
      </c>
      <c r="C48" s="9">
        <v>53.849329261487654</v>
      </c>
      <c r="D48">
        <v>0.32327916666666678</v>
      </c>
      <c r="E48">
        <f>S5b!C48/S5a!D48</f>
        <v>166.57222244392787</v>
      </c>
    </row>
    <row r="49" spans="1:5">
      <c r="A49" t="s">
        <v>56</v>
      </c>
      <c r="B49" t="s">
        <v>47</v>
      </c>
      <c r="C49" s="9">
        <v>60.08242582864667</v>
      </c>
      <c r="D49">
        <v>0.30147916666666674</v>
      </c>
      <c r="E49">
        <f>S5b!C49/S5a!D49</f>
        <v>199.2921318343611</v>
      </c>
    </row>
    <row r="50" spans="1:5">
      <c r="A50" t="s">
        <v>56</v>
      </c>
      <c r="B50" t="s">
        <v>47</v>
      </c>
      <c r="C50" s="9">
        <v>65.921707881781302</v>
      </c>
      <c r="D50">
        <v>0.29057916666666672</v>
      </c>
      <c r="E50">
        <f>S5b!C50/S5a!D50</f>
        <v>226.86315966141626</v>
      </c>
    </row>
    <row r="51" spans="1:5">
      <c r="A51" t="s">
        <v>56</v>
      </c>
      <c r="B51" s="7" t="s">
        <v>48</v>
      </c>
      <c r="C51" s="5">
        <v>72.339262989549681</v>
      </c>
      <c r="D51">
        <v>0.59137916666666679</v>
      </c>
      <c r="E51">
        <f>S5b!C51/S5a!D51</f>
        <v>122.32298171288809</v>
      </c>
    </row>
    <row r="52" spans="1:5">
      <c r="A52" t="s">
        <v>56</v>
      </c>
      <c r="B52" s="7" t="s">
        <v>48</v>
      </c>
      <c r="C52" s="5">
        <v>77.54833051966672</v>
      </c>
      <c r="D52">
        <v>0.56237916666666676</v>
      </c>
      <c r="E52">
        <f>S5b!C52/S5a!D52</f>
        <v>137.89332022967903</v>
      </c>
    </row>
    <row r="53" spans="1:5">
      <c r="A53" t="s">
        <v>56</v>
      </c>
      <c r="B53" s="7" t="s">
        <v>48</v>
      </c>
      <c r="C53" s="5">
        <v>75.816877726258184</v>
      </c>
      <c r="D53" s="8">
        <v>0.54017916666666677</v>
      </c>
      <c r="E53" s="8">
        <f>S5b!C53/S5a!D53</f>
        <v>140.35505699730768</v>
      </c>
    </row>
    <row r="54" spans="1:5">
      <c r="A54" t="s">
        <v>56</v>
      </c>
      <c r="B54" s="7" t="s">
        <v>48</v>
      </c>
      <c r="C54" s="5">
        <v>82.000928793788162</v>
      </c>
      <c r="D54">
        <v>0.49057916666666679</v>
      </c>
      <c r="E54">
        <f>S5b!C54/S5a!D54</f>
        <v>167.15126602492933</v>
      </c>
    </row>
    <row r="55" spans="1:5">
      <c r="A55" t="s">
        <v>56</v>
      </c>
      <c r="B55" s="7" t="s">
        <v>48</v>
      </c>
      <c r="C55" s="5">
        <v>79.773387442894006</v>
      </c>
      <c r="D55">
        <v>0.55677916666666671</v>
      </c>
      <c r="E55">
        <f>S5b!C55/S5a!D55</f>
        <v>143.27653083803841</v>
      </c>
    </row>
    <row r="56" spans="1:5">
      <c r="A56" t="s">
        <v>56</v>
      </c>
      <c r="B56" s="7" t="s">
        <v>48</v>
      </c>
      <c r="C56" s="5">
        <v>77.913035100398048</v>
      </c>
      <c r="D56">
        <v>0.41137916666666674</v>
      </c>
      <c r="E56">
        <f>S5b!C56/S5a!D56</f>
        <v>189.39470302230836</v>
      </c>
    </row>
    <row r="57" spans="1:5">
      <c r="A57" t="s">
        <v>56</v>
      </c>
      <c r="B57" s="7" t="s">
        <v>48</v>
      </c>
      <c r="C57" s="5">
        <v>82.106145523792989</v>
      </c>
      <c r="D57">
        <v>0.46857916666666677</v>
      </c>
      <c r="E57">
        <f>S5b!C57/S5a!D57</f>
        <v>175.2236363982457</v>
      </c>
    </row>
    <row r="58" spans="1:5">
      <c r="A58" t="s">
        <v>56</v>
      </c>
      <c r="B58" s="7" t="s">
        <v>48</v>
      </c>
      <c r="C58" s="5">
        <v>81.014400691648206</v>
      </c>
      <c r="D58">
        <v>0.55247916666666674</v>
      </c>
      <c r="E58">
        <f>S5b!C58/S5a!D58</f>
        <v>146.63792877556142</v>
      </c>
    </row>
    <row r="59" spans="1:5">
      <c r="A59" t="s">
        <v>56</v>
      </c>
      <c r="B59" s="7" t="s">
        <v>48</v>
      </c>
      <c r="C59" s="5">
        <v>78.319216743863052</v>
      </c>
      <c r="D59">
        <v>0.44897916666666671</v>
      </c>
      <c r="E59">
        <f>S5b!C59/S5a!D59</f>
        <v>174.43842066286604</v>
      </c>
    </row>
    <row r="60" spans="1:5">
      <c r="A60" t="s">
        <v>56</v>
      </c>
      <c r="B60" s="7" t="s">
        <v>48</v>
      </c>
      <c r="C60" s="5">
        <v>83.354906036552862</v>
      </c>
      <c r="D60">
        <v>0.47287916666666674</v>
      </c>
      <c r="E60">
        <f>S5b!C60/S5a!D60</f>
        <v>176.27104747312725</v>
      </c>
    </row>
    <row r="61" spans="1:5">
      <c r="A61" t="s">
        <v>56</v>
      </c>
      <c r="B61" s="7" t="s">
        <v>48</v>
      </c>
      <c r="C61" s="5">
        <v>77.710534078850799</v>
      </c>
      <c r="D61">
        <v>0.50767916666666679</v>
      </c>
      <c r="E61">
        <f>S5b!C61/S5a!D61</f>
        <v>153.07016553207148</v>
      </c>
    </row>
    <row r="62" spans="1:5">
      <c r="A62" t="s">
        <v>56</v>
      </c>
      <c r="B62" s="7" t="s">
        <v>48</v>
      </c>
      <c r="C62" s="9">
        <v>71.26360340152047</v>
      </c>
      <c r="D62">
        <v>0.34767916666666676</v>
      </c>
      <c r="E62">
        <f>S5b!C62/S5a!D62</f>
        <v>204.969438015949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topLeftCell="A19" workbookViewId="0">
      <selection activeCell="E39" sqref="E39"/>
    </sheetView>
  </sheetViews>
  <sheetFormatPr baseColWidth="10" defaultRowHeight="15" x14ac:dyDescent="0"/>
  <sheetData>
    <row r="1" spans="1:13"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</row>
    <row r="2" spans="1:13">
      <c r="A2" s="1" t="s">
        <v>27</v>
      </c>
      <c r="B2">
        <v>54804</v>
      </c>
      <c r="C2">
        <v>81088</v>
      </c>
      <c r="D2">
        <v>55983</v>
      </c>
      <c r="E2">
        <v>13780</v>
      </c>
      <c r="F2">
        <v>12499</v>
      </c>
      <c r="G2">
        <v>10872</v>
      </c>
      <c r="H2">
        <v>2341</v>
      </c>
      <c r="I2">
        <v>2071</v>
      </c>
      <c r="J2">
        <v>2022</v>
      </c>
      <c r="K2">
        <v>3693</v>
      </c>
      <c r="L2">
        <v>3052</v>
      </c>
      <c r="M2">
        <v>2278</v>
      </c>
    </row>
    <row r="3" spans="1:13">
      <c r="A3" s="1" t="s">
        <v>28</v>
      </c>
      <c r="B3">
        <v>29224</v>
      </c>
      <c r="C3">
        <v>42046</v>
      </c>
      <c r="D3">
        <v>30080</v>
      </c>
      <c r="E3">
        <v>6294</v>
      </c>
      <c r="F3">
        <v>6229</v>
      </c>
      <c r="G3">
        <v>5773</v>
      </c>
      <c r="H3">
        <v>1661</v>
      </c>
      <c r="I3">
        <v>1739</v>
      </c>
      <c r="J3">
        <v>1772</v>
      </c>
      <c r="K3">
        <v>2111</v>
      </c>
      <c r="L3">
        <v>1624</v>
      </c>
      <c r="M3">
        <v>1733</v>
      </c>
    </row>
    <row r="4" spans="1:13">
      <c r="A4" s="1" t="s">
        <v>29</v>
      </c>
      <c r="B4">
        <v>311261</v>
      </c>
      <c r="C4">
        <v>440453</v>
      </c>
      <c r="D4">
        <v>282890</v>
      </c>
      <c r="E4">
        <v>4167</v>
      </c>
      <c r="F4">
        <v>5816</v>
      </c>
      <c r="G4">
        <v>4111</v>
      </c>
      <c r="H4">
        <v>1421</v>
      </c>
      <c r="I4">
        <v>661</v>
      </c>
      <c r="J4">
        <v>1261</v>
      </c>
      <c r="K4">
        <v>1505</v>
      </c>
      <c r="L4">
        <v>1317</v>
      </c>
      <c r="M4">
        <v>1029</v>
      </c>
    </row>
    <row r="5" spans="1:13">
      <c r="A5" s="1" t="s">
        <v>30</v>
      </c>
      <c r="B5">
        <v>129989</v>
      </c>
      <c r="C5">
        <v>186836</v>
      </c>
      <c r="D5">
        <v>123455</v>
      </c>
      <c r="E5">
        <v>3357</v>
      </c>
      <c r="F5">
        <v>3243</v>
      </c>
      <c r="G5">
        <v>2811</v>
      </c>
      <c r="H5">
        <v>404</v>
      </c>
      <c r="I5">
        <v>575</v>
      </c>
      <c r="J5">
        <v>552</v>
      </c>
      <c r="K5">
        <v>1269</v>
      </c>
      <c r="L5">
        <v>739</v>
      </c>
      <c r="M5">
        <v>1224</v>
      </c>
    </row>
    <row r="6" spans="1:13">
      <c r="A6" s="1" t="s">
        <v>31</v>
      </c>
      <c r="B6">
        <v>163244</v>
      </c>
      <c r="C6">
        <v>240463</v>
      </c>
      <c r="D6">
        <v>155016</v>
      </c>
      <c r="E6">
        <v>1311</v>
      </c>
      <c r="F6">
        <v>1555</v>
      </c>
      <c r="G6">
        <v>1877</v>
      </c>
      <c r="H6">
        <v>122</v>
      </c>
      <c r="I6">
        <v>135</v>
      </c>
      <c r="J6">
        <v>0</v>
      </c>
      <c r="K6">
        <v>353</v>
      </c>
      <c r="L6">
        <v>741</v>
      </c>
      <c r="M6">
        <v>484</v>
      </c>
    </row>
    <row r="7" spans="1:13">
      <c r="A7" s="1" t="s">
        <v>32</v>
      </c>
      <c r="B7">
        <v>139109</v>
      </c>
      <c r="C7">
        <v>204869</v>
      </c>
      <c r="D7">
        <v>135479</v>
      </c>
      <c r="E7">
        <v>1283</v>
      </c>
      <c r="F7">
        <v>2095</v>
      </c>
      <c r="G7">
        <v>988</v>
      </c>
      <c r="H7">
        <v>113</v>
      </c>
      <c r="I7">
        <v>130</v>
      </c>
      <c r="J7">
        <v>148</v>
      </c>
      <c r="K7">
        <v>237</v>
      </c>
      <c r="L7">
        <v>417</v>
      </c>
      <c r="M7">
        <v>389</v>
      </c>
    </row>
    <row r="8" spans="1:13">
      <c r="A8" s="1" t="s">
        <v>33</v>
      </c>
      <c r="B8">
        <v>77751</v>
      </c>
      <c r="C8">
        <v>114725</v>
      </c>
      <c r="D8">
        <v>72149</v>
      </c>
      <c r="E8">
        <v>272</v>
      </c>
      <c r="F8">
        <v>715</v>
      </c>
      <c r="G8">
        <v>314</v>
      </c>
      <c r="H8">
        <v>0</v>
      </c>
      <c r="I8">
        <v>102</v>
      </c>
      <c r="J8">
        <v>0</v>
      </c>
      <c r="K8">
        <v>137</v>
      </c>
      <c r="L8">
        <v>212</v>
      </c>
      <c r="M8">
        <v>0</v>
      </c>
    </row>
    <row r="9" spans="1:13">
      <c r="A9" s="1" t="s">
        <v>11</v>
      </c>
      <c r="B9">
        <v>140200</v>
      </c>
      <c r="C9">
        <v>182365</v>
      </c>
      <c r="D9">
        <v>129905</v>
      </c>
      <c r="E9">
        <v>40587</v>
      </c>
      <c r="F9">
        <v>41523</v>
      </c>
      <c r="G9">
        <v>35209</v>
      </c>
      <c r="H9">
        <v>9172</v>
      </c>
      <c r="I9">
        <v>7599</v>
      </c>
      <c r="J9">
        <v>8920</v>
      </c>
      <c r="K9">
        <v>11918</v>
      </c>
      <c r="L9">
        <v>11974</v>
      </c>
      <c r="M9">
        <v>12348</v>
      </c>
    </row>
    <row r="10" spans="1:13">
      <c r="A10" s="1" t="s">
        <v>12</v>
      </c>
      <c r="B10">
        <v>37971</v>
      </c>
      <c r="C10">
        <v>51049</v>
      </c>
      <c r="D10">
        <v>35667</v>
      </c>
      <c r="E10">
        <v>10572</v>
      </c>
      <c r="F10">
        <v>10353</v>
      </c>
      <c r="G10">
        <v>9920</v>
      </c>
      <c r="H10">
        <v>2309</v>
      </c>
      <c r="I10">
        <v>2859</v>
      </c>
      <c r="J10">
        <v>1849</v>
      </c>
      <c r="K10">
        <v>3696</v>
      </c>
      <c r="L10">
        <v>2607</v>
      </c>
      <c r="M10">
        <v>3388</v>
      </c>
    </row>
    <row r="11" spans="1:13">
      <c r="A11" s="1" t="s">
        <v>13</v>
      </c>
      <c r="B11">
        <v>63267</v>
      </c>
      <c r="C11">
        <v>86676</v>
      </c>
      <c r="D11">
        <v>58940</v>
      </c>
      <c r="E11">
        <v>5148</v>
      </c>
      <c r="F11">
        <v>5125</v>
      </c>
      <c r="G11">
        <v>4812</v>
      </c>
      <c r="H11">
        <v>1627</v>
      </c>
      <c r="I11">
        <v>1235</v>
      </c>
      <c r="J11">
        <v>1116</v>
      </c>
      <c r="K11">
        <v>2092</v>
      </c>
      <c r="L11">
        <v>1411</v>
      </c>
      <c r="M11">
        <v>1611</v>
      </c>
    </row>
    <row r="12" spans="1:13">
      <c r="A12" s="1" t="s">
        <v>14</v>
      </c>
      <c r="B12">
        <v>25241</v>
      </c>
      <c r="C12">
        <v>34558</v>
      </c>
      <c r="D12">
        <v>23349</v>
      </c>
      <c r="E12">
        <v>1324</v>
      </c>
      <c r="F12">
        <v>1189</v>
      </c>
      <c r="G12">
        <v>1186</v>
      </c>
      <c r="H12">
        <v>227</v>
      </c>
      <c r="I12">
        <v>134</v>
      </c>
      <c r="J12">
        <v>110</v>
      </c>
      <c r="K12">
        <v>173</v>
      </c>
      <c r="L12">
        <v>393</v>
      </c>
      <c r="M12">
        <v>0</v>
      </c>
    </row>
    <row r="13" spans="1:13">
      <c r="A13" s="1" t="s">
        <v>15</v>
      </c>
      <c r="B13">
        <v>25640</v>
      </c>
      <c r="C13">
        <v>33702</v>
      </c>
      <c r="D13">
        <v>23594</v>
      </c>
      <c r="E13">
        <v>451</v>
      </c>
      <c r="F13">
        <v>667</v>
      </c>
      <c r="G13">
        <v>516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>
      <c r="A14" s="1" t="s">
        <v>16</v>
      </c>
      <c r="B14">
        <v>15685</v>
      </c>
      <c r="C14">
        <v>21320</v>
      </c>
      <c r="D14">
        <v>13726</v>
      </c>
      <c r="E14">
        <v>157</v>
      </c>
      <c r="F14">
        <v>233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>
      <c r="A15" s="1" t="s">
        <v>1</v>
      </c>
      <c r="B15">
        <v>86742</v>
      </c>
      <c r="C15">
        <v>122027</v>
      </c>
      <c r="D15">
        <v>80182</v>
      </c>
      <c r="E15">
        <v>9333</v>
      </c>
      <c r="F15">
        <v>14762</v>
      </c>
      <c r="G15">
        <v>9888</v>
      </c>
      <c r="H15">
        <v>63736</v>
      </c>
      <c r="I15">
        <v>63521</v>
      </c>
      <c r="J15">
        <v>61504</v>
      </c>
      <c r="K15">
        <v>17732</v>
      </c>
      <c r="L15">
        <v>17060</v>
      </c>
      <c r="M15">
        <v>17832</v>
      </c>
    </row>
    <row r="16" spans="1:13">
      <c r="A16" s="1" t="s">
        <v>2</v>
      </c>
      <c r="B16">
        <v>30927</v>
      </c>
      <c r="C16">
        <v>42604</v>
      </c>
      <c r="D16">
        <v>21459</v>
      </c>
      <c r="E16">
        <v>2048</v>
      </c>
      <c r="F16">
        <v>4777</v>
      </c>
      <c r="G16">
        <v>4124</v>
      </c>
      <c r="H16">
        <v>16488</v>
      </c>
      <c r="I16">
        <v>15101</v>
      </c>
      <c r="J16">
        <v>15678</v>
      </c>
      <c r="K16">
        <v>4350</v>
      </c>
      <c r="L16">
        <v>4210</v>
      </c>
      <c r="M16">
        <v>5304</v>
      </c>
    </row>
    <row r="17" spans="1:13">
      <c r="A17" s="1" t="s">
        <v>3</v>
      </c>
      <c r="B17">
        <v>51387</v>
      </c>
      <c r="C17">
        <v>66540</v>
      </c>
      <c r="D17">
        <v>40851</v>
      </c>
      <c r="E17">
        <v>8581</v>
      </c>
      <c r="F17">
        <v>7974</v>
      </c>
      <c r="G17">
        <v>4124</v>
      </c>
      <c r="H17">
        <v>10309</v>
      </c>
      <c r="I17">
        <v>11876</v>
      </c>
      <c r="J17">
        <v>8975</v>
      </c>
      <c r="K17">
        <v>3736</v>
      </c>
      <c r="L17">
        <v>3363</v>
      </c>
      <c r="M17">
        <v>2743</v>
      </c>
    </row>
    <row r="18" spans="1:13">
      <c r="A18" s="1" t="s">
        <v>4</v>
      </c>
      <c r="B18">
        <v>22458</v>
      </c>
      <c r="C18">
        <v>31228</v>
      </c>
      <c r="D18">
        <v>19137</v>
      </c>
      <c r="E18">
        <v>1872</v>
      </c>
      <c r="F18">
        <v>1881</v>
      </c>
      <c r="G18">
        <v>684</v>
      </c>
      <c r="H18">
        <v>13245</v>
      </c>
      <c r="I18">
        <v>12449</v>
      </c>
      <c r="J18">
        <v>12475</v>
      </c>
      <c r="K18">
        <v>4638</v>
      </c>
      <c r="L18">
        <v>3882</v>
      </c>
      <c r="M18">
        <v>3054</v>
      </c>
    </row>
    <row r="19" spans="1:13">
      <c r="A19" s="1" t="s">
        <v>5</v>
      </c>
      <c r="B19">
        <v>14241</v>
      </c>
      <c r="C19">
        <v>22906</v>
      </c>
      <c r="D19">
        <v>15475</v>
      </c>
      <c r="E19">
        <v>700</v>
      </c>
      <c r="F19">
        <v>532</v>
      </c>
      <c r="G19">
        <v>100</v>
      </c>
      <c r="H19">
        <v>2927</v>
      </c>
      <c r="I19">
        <v>3174</v>
      </c>
      <c r="J19">
        <v>2639</v>
      </c>
      <c r="K19">
        <v>1564</v>
      </c>
      <c r="L19">
        <v>861</v>
      </c>
      <c r="M19">
        <v>991</v>
      </c>
    </row>
    <row r="20" spans="1:13">
      <c r="A20" s="1" t="s">
        <v>6</v>
      </c>
      <c r="B20">
        <v>41161</v>
      </c>
      <c r="C20">
        <v>59872</v>
      </c>
      <c r="D20">
        <v>42288</v>
      </c>
      <c r="E20">
        <v>43594</v>
      </c>
      <c r="F20">
        <v>42246</v>
      </c>
      <c r="G20">
        <v>42046</v>
      </c>
      <c r="H20">
        <v>18576</v>
      </c>
      <c r="I20">
        <v>15599</v>
      </c>
      <c r="J20">
        <v>17929</v>
      </c>
      <c r="K20">
        <v>20791</v>
      </c>
      <c r="L20">
        <v>23896</v>
      </c>
      <c r="M20">
        <v>23388</v>
      </c>
    </row>
    <row r="21" spans="1:13">
      <c r="A21" s="1" t="s">
        <v>7</v>
      </c>
      <c r="B21">
        <v>12867</v>
      </c>
      <c r="C21">
        <v>16692</v>
      </c>
      <c r="D21">
        <v>10432</v>
      </c>
      <c r="E21">
        <v>10249</v>
      </c>
      <c r="F21">
        <v>10426</v>
      </c>
      <c r="G21">
        <v>9586</v>
      </c>
      <c r="H21">
        <v>4601</v>
      </c>
      <c r="I21">
        <v>4210</v>
      </c>
      <c r="J21">
        <v>4633</v>
      </c>
      <c r="K21">
        <v>5606</v>
      </c>
      <c r="L21">
        <v>6546</v>
      </c>
      <c r="M21">
        <v>6157</v>
      </c>
    </row>
    <row r="22" spans="1:13">
      <c r="A22" s="1" t="s">
        <v>8</v>
      </c>
      <c r="B22">
        <v>16792</v>
      </c>
      <c r="C22">
        <v>23900</v>
      </c>
      <c r="D22">
        <v>15431</v>
      </c>
      <c r="E22">
        <v>6491</v>
      </c>
      <c r="F22">
        <v>5337</v>
      </c>
      <c r="G22">
        <v>6546</v>
      </c>
      <c r="H22">
        <v>2493</v>
      </c>
      <c r="I22">
        <v>2859</v>
      </c>
      <c r="J22">
        <v>3291</v>
      </c>
      <c r="K22">
        <v>3065</v>
      </c>
      <c r="L22">
        <v>4095</v>
      </c>
      <c r="M22">
        <v>3303</v>
      </c>
    </row>
    <row r="23" spans="1:13">
      <c r="A23" s="1" t="s">
        <v>9</v>
      </c>
      <c r="B23">
        <v>13035</v>
      </c>
      <c r="C23">
        <v>19953</v>
      </c>
      <c r="D23">
        <v>12765</v>
      </c>
      <c r="E23">
        <v>14514</v>
      </c>
      <c r="F23">
        <v>12631</v>
      </c>
      <c r="G23">
        <v>14031</v>
      </c>
      <c r="H23">
        <v>3970</v>
      </c>
      <c r="I23">
        <v>2970</v>
      </c>
      <c r="J23">
        <v>3163</v>
      </c>
      <c r="K23">
        <v>6861</v>
      </c>
      <c r="L23">
        <v>7616</v>
      </c>
      <c r="M23">
        <v>6510</v>
      </c>
    </row>
    <row r="24" spans="1:13">
      <c r="A24" s="1" t="s">
        <v>10</v>
      </c>
      <c r="B24">
        <v>6782</v>
      </c>
      <c r="C24">
        <v>11058</v>
      </c>
      <c r="D24">
        <v>6067</v>
      </c>
      <c r="E24">
        <v>3597</v>
      </c>
      <c r="F24">
        <v>2591</v>
      </c>
      <c r="G24">
        <v>2781</v>
      </c>
      <c r="H24">
        <v>718</v>
      </c>
      <c r="I24">
        <v>866</v>
      </c>
      <c r="J24">
        <v>773</v>
      </c>
      <c r="K24">
        <v>1371</v>
      </c>
      <c r="L24">
        <v>1914</v>
      </c>
      <c r="M24">
        <v>1729</v>
      </c>
    </row>
    <row r="25" spans="1:13">
      <c r="A25" s="1" t="s">
        <v>17</v>
      </c>
      <c r="B25">
        <v>218404</v>
      </c>
      <c r="C25">
        <v>301572</v>
      </c>
      <c r="D25">
        <v>203073</v>
      </c>
      <c r="E25">
        <v>177046</v>
      </c>
      <c r="F25">
        <v>188217</v>
      </c>
      <c r="G25">
        <v>189396</v>
      </c>
      <c r="H25">
        <v>49206</v>
      </c>
      <c r="I25">
        <v>40627</v>
      </c>
      <c r="J25">
        <v>42769</v>
      </c>
      <c r="K25">
        <v>65648</v>
      </c>
      <c r="L25">
        <v>67426</v>
      </c>
      <c r="M25">
        <v>63648</v>
      </c>
    </row>
    <row r="26" spans="1:13">
      <c r="A26" s="1" t="s">
        <v>18</v>
      </c>
      <c r="B26">
        <v>84495</v>
      </c>
      <c r="C26">
        <v>116345</v>
      </c>
      <c r="D26">
        <v>78212</v>
      </c>
      <c r="E26">
        <v>61415</v>
      </c>
      <c r="F26">
        <v>66430</v>
      </c>
      <c r="G26">
        <v>64791</v>
      </c>
      <c r="H26">
        <v>17285</v>
      </c>
      <c r="I26">
        <v>15116</v>
      </c>
      <c r="J26">
        <v>15717</v>
      </c>
      <c r="K26">
        <v>22605</v>
      </c>
      <c r="L26">
        <v>24354</v>
      </c>
      <c r="M26">
        <v>23186</v>
      </c>
    </row>
    <row r="27" spans="1:13">
      <c r="A27" s="1" t="s">
        <v>19</v>
      </c>
      <c r="B27">
        <v>114429</v>
      </c>
      <c r="C27">
        <v>164085</v>
      </c>
      <c r="D27">
        <v>105723</v>
      </c>
      <c r="E27">
        <v>35536</v>
      </c>
      <c r="F27">
        <v>37535</v>
      </c>
      <c r="G27">
        <v>37120</v>
      </c>
      <c r="H27">
        <v>9077</v>
      </c>
      <c r="I27">
        <v>6905</v>
      </c>
      <c r="J27">
        <v>8050</v>
      </c>
      <c r="K27">
        <v>12709</v>
      </c>
      <c r="L27">
        <v>14518</v>
      </c>
      <c r="M27">
        <v>13420</v>
      </c>
    </row>
    <row r="28" spans="1:13">
      <c r="A28" s="1" t="s">
        <v>20</v>
      </c>
      <c r="B28">
        <v>102332</v>
      </c>
      <c r="C28">
        <v>140891</v>
      </c>
      <c r="D28">
        <v>95088</v>
      </c>
      <c r="E28">
        <v>92339</v>
      </c>
      <c r="F28">
        <v>84399</v>
      </c>
      <c r="G28">
        <v>97626</v>
      </c>
      <c r="H28">
        <v>16978</v>
      </c>
      <c r="I28">
        <v>15155</v>
      </c>
      <c r="J28">
        <v>14690</v>
      </c>
      <c r="K28">
        <v>38452</v>
      </c>
      <c r="L28">
        <v>43647</v>
      </c>
      <c r="M28">
        <v>42405</v>
      </c>
    </row>
    <row r="29" spans="1:13">
      <c r="A29" s="1" t="s">
        <v>21</v>
      </c>
      <c r="B29">
        <v>58331</v>
      </c>
      <c r="C29">
        <v>82635</v>
      </c>
      <c r="D29">
        <v>50439</v>
      </c>
      <c r="E29">
        <v>30934</v>
      </c>
      <c r="F29">
        <v>25346</v>
      </c>
      <c r="G29">
        <v>30017</v>
      </c>
      <c r="H29">
        <v>5162</v>
      </c>
      <c r="I29">
        <v>4541</v>
      </c>
      <c r="J29">
        <v>5628</v>
      </c>
      <c r="K29">
        <v>11923</v>
      </c>
      <c r="L29">
        <v>13131</v>
      </c>
      <c r="M29">
        <v>12876</v>
      </c>
    </row>
    <row r="30" spans="1:13">
      <c r="A30" s="1" t="s">
        <v>22</v>
      </c>
      <c r="B30">
        <v>203011</v>
      </c>
      <c r="C30">
        <v>265018</v>
      </c>
      <c r="D30">
        <v>195846</v>
      </c>
      <c r="E30">
        <v>44504</v>
      </c>
      <c r="F30">
        <v>44964</v>
      </c>
      <c r="G30">
        <v>43481</v>
      </c>
      <c r="H30">
        <v>23497</v>
      </c>
      <c r="I30">
        <v>23736</v>
      </c>
      <c r="J30">
        <v>25887</v>
      </c>
      <c r="K30">
        <v>27999</v>
      </c>
      <c r="L30">
        <v>32727</v>
      </c>
      <c r="M30">
        <v>32516</v>
      </c>
    </row>
    <row r="31" spans="1:13">
      <c r="A31" s="1" t="s">
        <v>23</v>
      </c>
      <c r="B31">
        <v>76213</v>
      </c>
      <c r="C31">
        <v>103284</v>
      </c>
      <c r="D31">
        <v>77211</v>
      </c>
      <c r="E31">
        <v>16081</v>
      </c>
      <c r="F31">
        <v>16597</v>
      </c>
      <c r="G31">
        <v>16360</v>
      </c>
      <c r="H31">
        <v>9381</v>
      </c>
      <c r="I31">
        <v>8978</v>
      </c>
      <c r="J31">
        <v>9437</v>
      </c>
      <c r="K31">
        <v>9381</v>
      </c>
      <c r="L31">
        <v>11494</v>
      </c>
      <c r="M31">
        <v>12109</v>
      </c>
    </row>
    <row r="32" spans="1:13">
      <c r="A32" s="1" t="s">
        <v>24</v>
      </c>
      <c r="B32">
        <v>104603</v>
      </c>
      <c r="C32">
        <v>134488</v>
      </c>
      <c r="D32">
        <v>101983</v>
      </c>
      <c r="E32">
        <v>10564</v>
      </c>
      <c r="F32">
        <v>9830</v>
      </c>
      <c r="G32">
        <v>9473</v>
      </c>
      <c r="H32">
        <v>4065</v>
      </c>
      <c r="I32">
        <v>4317</v>
      </c>
      <c r="J32">
        <v>4634</v>
      </c>
      <c r="K32">
        <v>5002</v>
      </c>
      <c r="L32">
        <v>7132</v>
      </c>
      <c r="M32">
        <v>6785</v>
      </c>
    </row>
    <row r="33" spans="1:13">
      <c r="A33" s="1" t="s">
        <v>25</v>
      </c>
      <c r="B33">
        <v>90859</v>
      </c>
      <c r="C33">
        <v>118105</v>
      </c>
      <c r="D33">
        <v>89783</v>
      </c>
      <c r="E33">
        <v>20459</v>
      </c>
      <c r="F33">
        <v>20961</v>
      </c>
      <c r="G33">
        <v>21081</v>
      </c>
      <c r="H33">
        <v>7119</v>
      </c>
      <c r="I33">
        <v>7584</v>
      </c>
      <c r="J33">
        <v>8673</v>
      </c>
      <c r="K33">
        <v>15897</v>
      </c>
      <c r="L33">
        <v>19351</v>
      </c>
      <c r="M33">
        <v>19306</v>
      </c>
    </row>
    <row r="34" spans="1:13">
      <c r="A34" s="1" t="s">
        <v>26</v>
      </c>
      <c r="B34">
        <v>52653</v>
      </c>
      <c r="C34">
        <v>70746</v>
      </c>
      <c r="D34">
        <v>51855</v>
      </c>
      <c r="E34">
        <v>6551</v>
      </c>
      <c r="F34">
        <v>7321</v>
      </c>
      <c r="G34">
        <v>6849</v>
      </c>
      <c r="H34">
        <v>2423</v>
      </c>
      <c r="I34">
        <v>2657</v>
      </c>
      <c r="J34">
        <v>2741</v>
      </c>
      <c r="K34">
        <v>5806</v>
      </c>
      <c r="L34">
        <v>5799</v>
      </c>
      <c r="M34">
        <v>6658</v>
      </c>
    </row>
    <row r="35" spans="1:13">
      <c r="A35" s="1" t="s">
        <v>0</v>
      </c>
      <c r="B35">
        <v>2627454</v>
      </c>
      <c r="C35">
        <v>2720837</v>
      </c>
      <c r="D35">
        <v>2310084</v>
      </c>
      <c r="E35">
        <v>2767631</v>
      </c>
      <c r="F35">
        <v>2610367</v>
      </c>
      <c r="G35">
        <v>2747442</v>
      </c>
      <c r="H35">
        <v>2632091</v>
      </c>
      <c r="I35">
        <v>2337271</v>
      </c>
      <c r="J35">
        <v>2429002</v>
      </c>
      <c r="K35">
        <v>2433484</v>
      </c>
      <c r="L35">
        <v>2756566</v>
      </c>
      <c r="M35">
        <v>2754087</v>
      </c>
    </row>
    <row r="36" spans="1:13">
      <c r="A36" s="1"/>
    </row>
    <row r="37" spans="1:13">
      <c r="A37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2"/>
    </row>
    <row r="94" spans="1:1">
      <c r="A94" s="2"/>
    </row>
    <row r="95" spans="1:1">
      <c r="A95" s="2"/>
    </row>
    <row r="96" spans="1:1">
      <c r="A96" s="2"/>
    </row>
    <row r="97" spans="1:1">
      <c r="A97" s="2"/>
    </row>
    <row r="98" spans="1:1">
      <c r="A98" s="2"/>
    </row>
    <row r="99" spans="1:1">
      <c r="A99" s="2"/>
    </row>
    <row r="100" spans="1:1">
      <c r="A100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activeCell="B19" sqref="B19"/>
    </sheetView>
  </sheetViews>
  <sheetFormatPr baseColWidth="10" defaultRowHeight="15" x14ac:dyDescent="0"/>
  <sheetData>
    <row r="1" spans="1:13" ht="16" thickBot="1">
      <c r="A1" t="s">
        <v>74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</row>
    <row r="2" spans="1:13">
      <c r="A2" s="11" t="s">
        <v>57</v>
      </c>
      <c r="B2">
        <v>7152552</v>
      </c>
      <c r="C2">
        <v>9006515</v>
      </c>
      <c r="D2">
        <v>8409443</v>
      </c>
      <c r="E2">
        <v>6335202</v>
      </c>
      <c r="F2">
        <v>7142437</v>
      </c>
      <c r="G2">
        <v>6870538</v>
      </c>
      <c r="H2">
        <v>4558326</v>
      </c>
      <c r="I2">
        <v>4863308</v>
      </c>
      <c r="J2">
        <v>6776125</v>
      </c>
      <c r="K2">
        <v>3509786</v>
      </c>
      <c r="L2">
        <v>4354475</v>
      </c>
      <c r="M2">
        <v>3644794</v>
      </c>
    </row>
    <row r="3" spans="1:13">
      <c r="A3" s="12" t="s">
        <v>58</v>
      </c>
      <c r="B3">
        <v>1804565</v>
      </c>
      <c r="C3">
        <v>2288583</v>
      </c>
      <c r="D3">
        <v>2135864</v>
      </c>
      <c r="E3">
        <v>1606521</v>
      </c>
      <c r="F3">
        <v>1820036</v>
      </c>
      <c r="G3">
        <v>1743112</v>
      </c>
      <c r="H3">
        <v>1153184</v>
      </c>
      <c r="I3">
        <v>1236059</v>
      </c>
      <c r="J3">
        <v>1720982</v>
      </c>
      <c r="K3">
        <v>884475</v>
      </c>
      <c r="L3">
        <v>1101060</v>
      </c>
      <c r="M3">
        <v>923829</v>
      </c>
    </row>
    <row r="4" spans="1:13">
      <c r="A4" s="12" t="s">
        <v>59</v>
      </c>
      <c r="B4">
        <v>587522</v>
      </c>
      <c r="C4">
        <v>750593</v>
      </c>
      <c r="D4">
        <v>697242</v>
      </c>
      <c r="E4">
        <v>1080333</v>
      </c>
      <c r="F4">
        <v>1180181</v>
      </c>
      <c r="G4">
        <v>1184464</v>
      </c>
      <c r="H4">
        <v>687971</v>
      </c>
      <c r="I4">
        <v>630699</v>
      </c>
      <c r="J4">
        <v>1003152</v>
      </c>
      <c r="K4">
        <v>477080</v>
      </c>
      <c r="L4">
        <v>582395</v>
      </c>
      <c r="M4">
        <v>481672</v>
      </c>
    </row>
    <row r="5" spans="1:13">
      <c r="A5" s="12" t="s">
        <v>60</v>
      </c>
      <c r="B5">
        <v>100672</v>
      </c>
      <c r="C5">
        <v>127784</v>
      </c>
      <c r="D5">
        <v>120408</v>
      </c>
      <c r="E5">
        <v>235346</v>
      </c>
      <c r="F5">
        <v>256153</v>
      </c>
      <c r="G5">
        <v>255147</v>
      </c>
      <c r="H5">
        <v>145152</v>
      </c>
      <c r="I5">
        <v>127225</v>
      </c>
      <c r="J5">
        <v>210073</v>
      </c>
      <c r="K5">
        <v>101796</v>
      </c>
      <c r="L5">
        <v>122132</v>
      </c>
      <c r="M5">
        <v>100540</v>
      </c>
    </row>
    <row r="6" spans="1:13">
      <c r="A6" s="12" t="s">
        <v>61</v>
      </c>
      <c r="B6">
        <v>76008</v>
      </c>
      <c r="C6">
        <v>100871</v>
      </c>
      <c r="D6">
        <v>93883</v>
      </c>
      <c r="E6">
        <v>336418</v>
      </c>
      <c r="F6">
        <v>379745</v>
      </c>
      <c r="G6">
        <v>388858</v>
      </c>
      <c r="H6">
        <v>202759</v>
      </c>
      <c r="I6">
        <v>163125</v>
      </c>
      <c r="J6">
        <v>292626</v>
      </c>
      <c r="K6">
        <v>149371</v>
      </c>
      <c r="L6">
        <v>182809</v>
      </c>
      <c r="M6">
        <v>147096</v>
      </c>
    </row>
    <row r="7" spans="1:13">
      <c r="A7" s="12" t="s">
        <v>62</v>
      </c>
      <c r="B7">
        <v>31025</v>
      </c>
      <c r="C7">
        <v>41414</v>
      </c>
      <c r="D7">
        <v>37324</v>
      </c>
      <c r="E7">
        <v>70886</v>
      </c>
      <c r="F7">
        <v>80756</v>
      </c>
      <c r="G7">
        <v>85354</v>
      </c>
      <c r="H7">
        <v>43799</v>
      </c>
      <c r="I7">
        <v>34296</v>
      </c>
      <c r="J7">
        <v>62415</v>
      </c>
      <c r="K7">
        <v>32190</v>
      </c>
      <c r="L7">
        <v>41015</v>
      </c>
      <c r="M7">
        <v>31934</v>
      </c>
    </row>
    <row r="8" spans="1:13">
      <c r="A8" s="12" t="s">
        <v>63</v>
      </c>
      <c r="B8">
        <v>185887</v>
      </c>
      <c r="C8">
        <v>239684</v>
      </c>
      <c r="D8">
        <v>227617</v>
      </c>
      <c r="E8">
        <v>93592</v>
      </c>
      <c r="F8">
        <v>111112</v>
      </c>
      <c r="G8">
        <v>115962</v>
      </c>
      <c r="H8">
        <v>58531</v>
      </c>
      <c r="I8">
        <v>46002</v>
      </c>
      <c r="J8">
        <v>82947</v>
      </c>
      <c r="K8">
        <v>50892</v>
      </c>
      <c r="L8">
        <v>61635</v>
      </c>
      <c r="M8">
        <v>48918</v>
      </c>
    </row>
    <row r="9" spans="1:13">
      <c r="A9" s="12" t="s">
        <v>64</v>
      </c>
      <c r="B9">
        <v>101784</v>
      </c>
      <c r="C9">
        <v>130014</v>
      </c>
      <c r="D9">
        <v>123607</v>
      </c>
      <c r="E9">
        <v>17653</v>
      </c>
      <c r="F9">
        <v>21480</v>
      </c>
      <c r="G9">
        <v>22677</v>
      </c>
      <c r="H9">
        <v>10930</v>
      </c>
      <c r="I9">
        <v>8873</v>
      </c>
      <c r="J9">
        <v>16377</v>
      </c>
      <c r="K9">
        <v>9445</v>
      </c>
      <c r="L9">
        <v>12297</v>
      </c>
      <c r="M9">
        <v>9918</v>
      </c>
    </row>
    <row r="10" spans="1:13">
      <c r="A10" s="12" t="s">
        <v>65</v>
      </c>
      <c r="B10">
        <v>550507</v>
      </c>
      <c r="C10">
        <v>711156</v>
      </c>
      <c r="D10">
        <v>664201</v>
      </c>
      <c r="E10">
        <v>20584</v>
      </c>
      <c r="F10">
        <v>25987</v>
      </c>
      <c r="G10">
        <v>28234</v>
      </c>
      <c r="H10">
        <v>12223</v>
      </c>
      <c r="I10">
        <v>9372</v>
      </c>
      <c r="J10">
        <v>17163</v>
      </c>
      <c r="K10">
        <v>12387</v>
      </c>
      <c r="L10">
        <v>14765</v>
      </c>
      <c r="M10">
        <v>12116</v>
      </c>
    </row>
    <row r="11" spans="1:13">
      <c r="A11" s="12" t="s">
        <v>66</v>
      </c>
      <c r="B11">
        <v>300167</v>
      </c>
      <c r="C11">
        <v>386153</v>
      </c>
      <c r="D11">
        <v>363304</v>
      </c>
      <c r="E11">
        <v>4216</v>
      </c>
      <c r="F11">
        <v>4717</v>
      </c>
      <c r="G11">
        <v>5374</v>
      </c>
      <c r="H11">
        <v>2315</v>
      </c>
      <c r="I11">
        <v>1588</v>
      </c>
      <c r="J11">
        <v>2942</v>
      </c>
      <c r="K11">
        <v>1861</v>
      </c>
      <c r="L11">
        <v>2931</v>
      </c>
      <c r="M11">
        <v>2625</v>
      </c>
    </row>
    <row r="12" spans="1:13">
      <c r="A12" s="12" t="s">
        <v>67</v>
      </c>
      <c r="B12">
        <v>1330200</v>
      </c>
      <c r="C12">
        <v>1723281</v>
      </c>
      <c r="D12">
        <v>1632337</v>
      </c>
      <c r="E12">
        <v>7968</v>
      </c>
      <c r="F12">
        <v>7968</v>
      </c>
      <c r="G12">
        <v>8189</v>
      </c>
      <c r="H12">
        <v>3242</v>
      </c>
      <c r="I12">
        <v>1908</v>
      </c>
      <c r="J12">
        <v>3093</v>
      </c>
      <c r="K12">
        <v>2378</v>
      </c>
      <c r="L12">
        <v>3167</v>
      </c>
      <c r="M12">
        <v>3877</v>
      </c>
    </row>
    <row r="13" spans="1:13">
      <c r="A13" s="12" t="s">
        <v>68</v>
      </c>
      <c r="B13">
        <v>629922</v>
      </c>
      <c r="C13">
        <v>815579</v>
      </c>
      <c r="D13">
        <v>773568</v>
      </c>
      <c r="E13">
        <v>2747</v>
      </c>
      <c r="F13">
        <v>1729</v>
      </c>
      <c r="G13">
        <v>2367</v>
      </c>
      <c r="H13">
        <v>924</v>
      </c>
      <c r="I13">
        <v>401</v>
      </c>
      <c r="J13">
        <v>729</v>
      </c>
      <c r="K13">
        <v>343</v>
      </c>
      <c r="L13">
        <v>772</v>
      </c>
      <c r="M13">
        <v>1255</v>
      </c>
    </row>
    <row r="14" spans="1:13">
      <c r="A14" s="12" t="s">
        <v>69</v>
      </c>
      <c r="B14">
        <v>2307471</v>
      </c>
      <c r="C14">
        <v>2998885</v>
      </c>
      <c r="D14">
        <v>2860494</v>
      </c>
      <c r="E14">
        <v>11074</v>
      </c>
      <c r="F14">
        <v>8237</v>
      </c>
      <c r="G14">
        <v>8756</v>
      </c>
      <c r="H14">
        <v>4890</v>
      </c>
      <c r="I14">
        <v>3310</v>
      </c>
      <c r="J14">
        <v>5053</v>
      </c>
      <c r="K14">
        <v>2659</v>
      </c>
      <c r="L14">
        <v>3357</v>
      </c>
      <c r="M14">
        <v>6044</v>
      </c>
    </row>
    <row r="15" spans="1:13">
      <c r="A15" s="12" t="s">
        <v>70</v>
      </c>
      <c r="B15">
        <v>837728</v>
      </c>
      <c r="C15">
        <v>1093091</v>
      </c>
      <c r="D15">
        <v>1043741</v>
      </c>
      <c r="E15">
        <v>3858</v>
      </c>
      <c r="F15">
        <v>2502</v>
      </c>
      <c r="G15">
        <v>2671</v>
      </c>
      <c r="H15">
        <v>1839</v>
      </c>
      <c r="I15">
        <v>818</v>
      </c>
      <c r="J15">
        <v>1409</v>
      </c>
      <c r="K15">
        <v>621</v>
      </c>
      <c r="L15">
        <v>1027</v>
      </c>
      <c r="M15">
        <v>1939</v>
      </c>
    </row>
    <row r="16" spans="1:13">
      <c r="A16" s="12" t="s">
        <v>71</v>
      </c>
      <c r="B16">
        <v>2487499</v>
      </c>
      <c r="C16">
        <v>3250055</v>
      </c>
      <c r="D16">
        <v>3108130</v>
      </c>
      <c r="E16">
        <v>12197</v>
      </c>
      <c r="F16">
        <v>9169</v>
      </c>
      <c r="G16">
        <v>10181</v>
      </c>
      <c r="H16">
        <v>6031</v>
      </c>
      <c r="I16">
        <v>4606</v>
      </c>
      <c r="J16">
        <v>6819</v>
      </c>
      <c r="K16">
        <v>3274</v>
      </c>
      <c r="L16">
        <v>4105</v>
      </c>
      <c r="M16">
        <v>7182</v>
      </c>
    </row>
    <row r="17" spans="1:13">
      <c r="A17" s="12" t="s">
        <v>72</v>
      </c>
      <c r="B17">
        <v>574757</v>
      </c>
      <c r="C17">
        <v>748646</v>
      </c>
      <c r="D17">
        <v>730030</v>
      </c>
      <c r="E17">
        <v>2964</v>
      </c>
      <c r="F17">
        <v>2422</v>
      </c>
      <c r="G17">
        <v>2519</v>
      </c>
      <c r="H17">
        <v>1415</v>
      </c>
      <c r="I17">
        <v>1362</v>
      </c>
      <c r="J17">
        <v>1890</v>
      </c>
      <c r="K17">
        <v>1002</v>
      </c>
      <c r="L17">
        <v>1114</v>
      </c>
      <c r="M17">
        <v>1714</v>
      </c>
    </row>
    <row r="18" spans="1:13" ht="16" thickBot="1">
      <c r="A18" s="13" t="s">
        <v>73</v>
      </c>
      <c r="B18">
        <v>1268374</v>
      </c>
      <c r="C18">
        <v>1644601</v>
      </c>
      <c r="D18">
        <v>1601891</v>
      </c>
      <c r="E18">
        <v>4611</v>
      </c>
      <c r="F18">
        <v>2739</v>
      </c>
      <c r="G18">
        <v>3376</v>
      </c>
      <c r="H18">
        <v>1893</v>
      </c>
      <c r="I18">
        <v>845</v>
      </c>
      <c r="J18">
        <v>1568</v>
      </c>
      <c r="K18">
        <v>630</v>
      </c>
      <c r="L18">
        <v>1070</v>
      </c>
      <c r="M18">
        <v>3010</v>
      </c>
    </row>
    <row r="20" spans="1:13" ht="16" thickBot="1">
      <c r="A20" s="14" t="s">
        <v>75</v>
      </c>
      <c r="B20" t="s">
        <v>34</v>
      </c>
      <c r="C20" t="s">
        <v>35</v>
      </c>
      <c r="D20" t="s">
        <v>36</v>
      </c>
      <c r="E20" t="s">
        <v>37</v>
      </c>
      <c r="F20" t="s">
        <v>38</v>
      </c>
      <c r="G20" t="s">
        <v>39</v>
      </c>
      <c r="H20" t="s">
        <v>40</v>
      </c>
      <c r="I20" t="s">
        <v>41</v>
      </c>
      <c r="J20" t="s">
        <v>42</v>
      </c>
      <c r="K20" t="s">
        <v>43</v>
      </c>
      <c r="L20" t="s">
        <v>44</v>
      </c>
      <c r="M20" t="s">
        <v>45</v>
      </c>
    </row>
    <row r="21" spans="1:13">
      <c r="A21" s="11" t="s">
        <v>57</v>
      </c>
      <c r="B21">
        <v>12598406</v>
      </c>
      <c r="C21">
        <v>15762656</v>
      </c>
      <c r="D21">
        <v>15651968</v>
      </c>
      <c r="E21">
        <v>6810303</v>
      </c>
      <c r="F21">
        <v>4782871</v>
      </c>
      <c r="G21">
        <v>7260534</v>
      </c>
      <c r="H21">
        <v>5918065</v>
      </c>
      <c r="I21">
        <v>4680845</v>
      </c>
      <c r="J21">
        <v>5757485</v>
      </c>
      <c r="K21">
        <v>6718902</v>
      </c>
      <c r="L21">
        <v>5945146</v>
      </c>
      <c r="M21">
        <v>6428523</v>
      </c>
    </row>
    <row r="22" spans="1:13">
      <c r="A22" s="12" t="s">
        <v>58</v>
      </c>
      <c r="B22">
        <v>3678150</v>
      </c>
      <c r="C22">
        <v>4617596</v>
      </c>
      <c r="D22">
        <v>4601740</v>
      </c>
      <c r="E22">
        <v>1736455</v>
      </c>
      <c r="F22">
        <v>1217354</v>
      </c>
      <c r="G22">
        <v>1850809</v>
      </c>
      <c r="H22">
        <v>1500829</v>
      </c>
      <c r="I22">
        <v>1186589</v>
      </c>
      <c r="J22">
        <v>1450521</v>
      </c>
      <c r="K22">
        <v>1704884</v>
      </c>
      <c r="L22">
        <v>1507828</v>
      </c>
      <c r="M22">
        <v>1638282</v>
      </c>
    </row>
    <row r="23" spans="1:13">
      <c r="A23" s="12" t="s">
        <v>59</v>
      </c>
      <c r="B23">
        <v>3637506</v>
      </c>
      <c r="C23">
        <v>4618812</v>
      </c>
      <c r="D23">
        <v>4602812</v>
      </c>
      <c r="E23">
        <v>562764</v>
      </c>
      <c r="F23">
        <v>392953</v>
      </c>
      <c r="G23">
        <v>599172</v>
      </c>
      <c r="H23">
        <v>479953</v>
      </c>
      <c r="I23">
        <v>383496</v>
      </c>
      <c r="J23">
        <v>472022</v>
      </c>
      <c r="K23">
        <v>550977</v>
      </c>
      <c r="L23">
        <v>484168</v>
      </c>
      <c r="M23">
        <v>526103</v>
      </c>
    </row>
    <row r="24" spans="1:13">
      <c r="A24" s="12" t="s">
        <v>60</v>
      </c>
      <c r="B24">
        <v>927858</v>
      </c>
      <c r="C24">
        <v>1184302</v>
      </c>
      <c r="D24">
        <v>1182832</v>
      </c>
      <c r="E24">
        <v>92965</v>
      </c>
      <c r="F24">
        <v>63871</v>
      </c>
      <c r="G24">
        <v>99672</v>
      </c>
      <c r="H24">
        <v>78272</v>
      </c>
      <c r="I24">
        <v>63220</v>
      </c>
      <c r="J24">
        <v>76822</v>
      </c>
      <c r="K24">
        <v>91148</v>
      </c>
      <c r="L24">
        <v>78816</v>
      </c>
      <c r="M24">
        <v>85300</v>
      </c>
    </row>
    <row r="25" spans="1:13">
      <c r="A25" s="12" t="s">
        <v>61</v>
      </c>
      <c r="B25">
        <v>748914</v>
      </c>
      <c r="C25">
        <v>959584</v>
      </c>
      <c r="D25">
        <v>963405</v>
      </c>
      <c r="E25">
        <v>55722</v>
      </c>
      <c r="F25">
        <v>36687</v>
      </c>
      <c r="G25">
        <v>58907</v>
      </c>
      <c r="H25">
        <v>48412</v>
      </c>
      <c r="I25">
        <v>39810</v>
      </c>
      <c r="J25">
        <v>47265</v>
      </c>
      <c r="K25">
        <v>54077</v>
      </c>
      <c r="L25">
        <v>46570</v>
      </c>
      <c r="M25">
        <v>50818</v>
      </c>
    </row>
    <row r="26" spans="1:13">
      <c r="A26" s="12" t="s">
        <v>62</v>
      </c>
      <c r="B26">
        <v>171884</v>
      </c>
      <c r="C26">
        <v>217578</v>
      </c>
      <c r="D26">
        <v>221338</v>
      </c>
      <c r="E26">
        <v>14735</v>
      </c>
      <c r="F26">
        <v>9697</v>
      </c>
      <c r="G26">
        <v>14942</v>
      </c>
      <c r="H26">
        <v>12674</v>
      </c>
      <c r="I26">
        <v>10789</v>
      </c>
      <c r="J26">
        <v>13221</v>
      </c>
      <c r="K26">
        <v>14262</v>
      </c>
      <c r="L26">
        <v>12427</v>
      </c>
      <c r="M26">
        <v>13397</v>
      </c>
    </row>
    <row r="27" spans="1:13">
      <c r="A27" s="12" t="s">
        <v>63</v>
      </c>
      <c r="B27">
        <v>104728</v>
      </c>
      <c r="C27">
        <v>134181</v>
      </c>
      <c r="D27">
        <v>137731</v>
      </c>
      <c r="E27">
        <v>108274</v>
      </c>
      <c r="F27">
        <v>73015</v>
      </c>
      <c r="G27">
        <v>118759</v>
      </c>
      <c r="H27">
        <v>110563</v>
      </c>
      <c r="I27">
        <v>90026</v>
      </c>
      <c r="J27">
        <v>108775</v>
      </c>
      <c r="K27">
        <v>121473</v>
      </c>
      <c r="L27">
        <v>105237</v>
      </c>
      <c r="M27">
        <v>111068</v>
      </c>
    </row>
    <row r="28" spans="1:13">
      <c r="A28" s="12" t="s">
        <v>64</v>
      </c>
      <c r="B28">
        <v>20274</v>
      </c>
      <c r="C28">
        <v>26437</v>
      </c>
      <c r="D28">
        <v>27286</v>
      </c>
      <c r="E28">
        <v>33450</v>
      </c>
      <c r="F28">
        <v>22165</v>
      </c>
      <c r="G28">
        <v>36593</v>
      </c>
      <c r="H28">
        <v>33848</v>
      </c>
      <c r="I28">
        <v>27083</v>
      </c>
      <c r="J28">
        <v>33122</v>
      </c>
      <c r="K28">
        <v>36849</v>
      </c>
      <c r="L28">
        <v>31625</v>
      </c>
      <c r="M28">
        <v>32814</v>
      </c>
    </row>
    <row r="29" spans="1:13">
      <c r="A29" s="12" t="s">
        <v>65</v>
      </c>
      <c r="B29">
        <v>10570</v>
      </c>
      <c r="C29">
        <v>13474</v>
      </c>
      <c r="D29">
        <v>13719</v>
      </c>
      <c r="E29">
        <v>275297</v>
      </c>
      <c r="F29">
        <v>185496</v>
      </c>
      <c r="G29">
        <v>305302</v>
      </c>
      <c r="H29">
        <v>282511</v>
      </c>
      <c r="I29">
        <v>223006</v>
      </c>
      <c r="J29">
        <v>274383</v>
      </c>
      <c r="K29">
        <v>310110</v>
      </c>
      <c r="L29">
        <v>268635</v>
      </c>
      <c r="M29">
        <v>277779</v>
      </c>
    </row>
    <row r="30" spans="1:13">
      <c r="A30" s="12" t="s">
        <v>66</v>
      </c>
      <c r="B30">
        <v>1705</v>
      </c>
      <c r="C30">
        <v>2286</v>
      </c>
      <c r="D30">
        <v>2266</v>
      </c>
      <c r="E30">
        <v>77207</v>
      </c>
      <c r="F30">
        <v>51589</v>
      </c>
      <c r="G30">
        <v>84055</v>
      </c>
      <c r="H30">
        <v>76694</v>
      </c>
      <c r="I30">
        <v>61354</v>
      </c>
      <c r="J30">
        <v>74884</v>
      </c>
      <c r="K30">
        <v>83582</v>
      </c>
      <c r="L30">
        <v>72663</v>
      </c>
      <c r="M30">
        <v>75049</v>
      </c>
    </row>
    <row r="31" spans="1:13">
      <c r="A31" s="12" t="s">
        <v>67</v>
      </c>
      <c r="B31">
        <v>990</v>
      </c>
      <c r="C31">
        <v>1148</v>
      </c>
      <c r="D31">
        <v>1386</v>
      </c>
      <c r="E31">
        <v>556923</v>
      </c>
      <c r="F31">
        <v>374736</v>
      </c>
      <c r="G31">
        <v>609329</v>
      </c>
      <c r="H31">
        <v>530901</v>
      </c>
      <c r="I31">
        <v>422784</v>
      </c>
      <c r="J31">
        <v>521130</v>
      </c>
      <c r="K31">
        <v>576551</v>
      </c>
      <c r="L31">
        <v>504236</v>
      </c>
      <c r="M31">
        <v>521469</v>
      </c>
    </row>
    <row r="32" spans="1:13">
      <c r="A32" s="12" t="s">
        <v>68</v>
      </c>
      <c r="B32">
        <v>0</v>
      </c>
      <c r="C32">
        <v>37</v>
      </c>
      <c r="D32">
        <v>80</v>
      </c>
      <c r="E32">
        <v>131721</v>
      </c>
      <c r="F32">
        <v>88709</v>
      </c>
      <c r="G32">
        <v>146138</v>
      </c>
      <c r="H32">
        <v>123183</v>
      </c>
      <c r="I32">
        <v>96656</v>
      </c>
      <c r="J32">
        <v>120033</v>
      </c>
      <c r="K32">
        <v>131259</v>
      </c>
      <c r="L32">
        <v>115337</v>
      </c>
      <c r="M32">
        <v>118929</v>
      </c>
    </row>
    <row r="33" spans="1:13">
      <c r="A33" s="12" t="s">
        <v>69</v>
      </c>
      <c r="B33">
        <v>6939</v>
      </c>
      <c r="C33">
        <v>8490</v>
      </c>
      <c r="D33">
        <v>8478</v>
      </c>
      <c r="E33">
        <v>774777</v>
      </c>
      <c r="F33">
        <v>532137</v>
      </c>
      <c r="G33">
        <v>863786</v>
      </c>
      <c r="H33">
        <v>694492</v>
      </c>
      <c r="I33">
        <v>546558</v>
      </c>
      <c r="J33">
        <v>683341</v>
      </c>
      <c r="K33">
        <v>737463</v>
      </c>
      <c r="L33">
        <v>651849</v>
      </c>
      <c r="M33">
        <v>679037</v>
      </c>
    </row>
    <row r="34" spans="1:13">
      <c r="A34" s="12" t="s">
        <v>70</v>
      </c>
      <c r="B34">
        <v>1969</v>
      </c>
      <c r="C34">
        <v>2840</v>
      </c>
      <c r="D34">
        <v>2867</v>
      </c>
      <c r="E34">
        <v>147247</v>
      </c>
      <c r="F34">
        <v>100711</v>
      </c>
      <c r="G34">
        <v>162449</v>
      </c>
      <c r="H34">
        <v>127001</v>
      </c>
      <c r="I34">
        <v>101149</v>
      </c>
      <c r="J34">
        <v>126521</v>
      </c>
      <c r="K34">
        <v>131476</v>
      </c>
      <c r="L34">
        <v>118419</v>
      </c>
      <c r="M34">
        <v>120716</v>
      </c>
    </row>
    <row r="35" spans="1:13">
      <c r="A35" s="12" t="s">
        <v>71</v>
      </c>
      <c r="B35">
        <v>11020</v>
      </c>
      <c r="C35">
        <v>14575</v>
      </c>
      <c r="D35">
        <v>14585</v>
      </c>
      <c r="E35">
        <v>674047</v>
      </c>
      <c r="F35">
        <v>467404</v>
      </c>
      <c r="G35">
        <v>744631</v>
      </c>
      <c r="H35">
        <v>560343</v>
      </c>
      <c r="I35">
        <v>444001</v>
      </c>
      <c r="J35">
        <v>552477</v>
      </c>
      <c r="K35">
        <v>578813</v>
      </c>
      <c r="L35">
        <v>511404</v>
      </c>
      <c r="M35">
        <v>535934</v>
      </c>
    </row>
    <row r="36" spans="1:13">
      <c r="A36" s="12" t="s">
        <v>72</v>
      </c>
      <c r="B36">
        <v>3365</v>
      </c>
      <c r="C36">
        <v>4763</v>
      </c>
      <c r="D36">
        <v>4574</v>
      </c>
      <c r="E36">
        <v>89665</v>
      </c>
      <c r="F36">
        <v>62151</v>
      </c>
      <c r="G36">
        <v>102005</v>
      </c>
      <c r="H36">
        <v>74107</v>
      </c>
      <c r="I36">
        <v>58228</v>
      </c>
      <c r="J36">
        <v>73347</v>
      </c>
      <c r="K36">
        <v>75914</v>
      </c>
      <c r="L36">
        <v>67599</v>
      </c>
      <c r="M36">
        <v>71317</v>
      </c>
    </row>
    <row r="37" spans="1:13" ht="16" thickBot="1">
      <c r="A37" s="13" t="s">
        <v>73</v>
      </c>
      <c r="B37">
        <v>2549</v>
      </c>
      <c r="C37">
        <v>3602</v>
      </c>
      <c r="D37">
        <v>3542</v>
      </c>
      <c r="E37">
        <v>274304</v>
      </c>
      <c r="F37">
        <v>191555</v>
      </c>
      <c r="G37">
        <v>305169</v>
      </c>
      <c r="H37">
        <v>215092</v>
      </c>
      <c r="I37">
        <v>169659</v>
      </c>
      <c r="J37">
        <v>214440</v>
      </c>
      <c r="K37">
        <v>216302</v>
      </c>
      <c r="L37">
        <v>190475</v>
      </c>
      <c r="M37">
        <v>2025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5a</vt:lpstr>
      <vt:lpstr>S5b</vt:lpstr>
      <vt:lpstr>S5c</vt:lpstr>
      <vt:lpstr>S5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la Griss</dc:creator>
  <cp:lastModifiedBy>Takla Griss</cp:lastModifiedBy>
  <dcterms:created xsi:type="dcterms:W3CDTF">2015-10-22T18:38:14Z</dcterms:created>
  <dcterms:modified xsi:type="dcterms:W3CDTF">2015-10-22T19:08:07Z</dcterms:modified>
</cp:coreProperties>
</file>